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wutkowska/Downloads/"/>
    </mc:Choice>
  </mc:AlternateContent>
  <xr:revisionPtr revIDLastSave="0" documentId="13_ncr:1_{1AB96E3B-B130-8C43-B93A-85B62F57FE1A}" xr6:coauthVersionLast="36" xr6:coauthVersionMax="36" xr10:uidLastSave="{00000000-0000-0000-0000-000000000000}"/>
  <bookViews>
    <workbookView xWindow="3100" yWindow="5680" windowWidth="27640" windowHeight="16940" activeTab="1" xr2:uid="{54B31A76-7738-A041-B8D7-D2E30F1C3779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4" i="2" l="1"/>
  <c r="D94" i="2"/>
  <c r="B94" i="2"/>
  <c r="H62" i="2"/>
  <c r="F62" i="2"/>
  <c r="D62" i="2"/>
  <c r="B62" i="2"/>
  <c r="H30" i="2"/>
  <c r="F30" i="2"/>
  <c r="D30" i="2"/>
  <c r="B30" i="2"/>
  <c r="F93" i="2"/>
  <c r="D93" i="2"/>
  <c r="B93" i="2"/>
  <c r="H61" i="2"/>
  <c r="F61" i="2"/>
  <c r="D61" i="2"/>
  <c r="B61" i="2"/>
  <c r="H29" i="2"/>
  <c r="F29" i="2"/>
  <c r="D29" i="2"/>
  <c r="B29" i="2"/>
  <c r="V31" i="1" l="1"/>
  <c r="T31" i="1"/>
  <c r="R31" i="1"/>
  <c r="P31" i="1"/>
  <c r="N31" i="1"/>
  <c r="L31" i="1"/>
  <c r="J31" i="1"/>
  <c r="H31" i="1"/>
  <c r="F31" i="1"/>
  <c r="D31" i="1"/>
  <c r="B31" i="1"/>
  <c r="V30" i="1"/>
  <c r="T30" i="1"/>
  <c r="R30" i="1"/>
  <c r="P30" i="1"/>
  <c r="N30" i="1"/>
  <c r="L30" i="1"/>
  <c r="J30" i="1"/>
  <c r="H30" i="1"/>
  <c r="F30" i="1"/>
  <c r="D30" i="1"/>
  <c r="B30" i="1"/>
</calcChain>
</file>

<file path=xl/sharedStrings.xml><?xml version="1.0" encoding="utf-8"?>
<sst xmlns="http://schemas.openxmlformats.org/spreadsheetml/2006/main" count="395" uniqueCount="181">
  <si>
    <t>raw_names</t>
  </si>
  <si>
    <t>NG-12240_06_08_2012_lib178928_5392_4_1.fastq.gz</t>
  </si>
  <si>
    <t>NG-12240_06_08_2012_lib178928_5392_4_2.fastq.gz</t>
  </si>
  <si>
    <t>NG-12240_10_01_2013_lib178931_5392_4_1.fastq.gz</t>
  </si>
  <si>
    <t>NG-12240_10_01_2013_lib178931_5392_4_2.fastq.gz</t>
  </si>
  <si>
    <t>NG-12240_14_12_2011_lib178921_5392_4_1.fastq.gz</t>
  </si>
  <si>
    <t>NG-12240_14_12_2011_lib178921_5392_4_2.fastq.gz</t>
  </si>
  <si>
    <t>NG-12240_26_04_2012_lib178924_5415_1_1.fastq.gz</t>
  </si>
  <si>
    <t>NG-12240_26_04_2012_lib178924_5415_1_2.fastq.gz</t>
  </si>
  <si>
    <t>NG-12240_28_01_2012_lib178923_5392_4_1.fastq.gz</t>
  </si>
  <si>
    <t>NG-12240_28_01_2012_lib178923_5392_4_2.fastq.gz</t>
  </si>
  <si>
    <t>NG-12240_29_11_2012_lib178930_5392_4_1.fastq.gz</t>
  </si>
  <si>
    <t>NG-12240_29_11_2012_lib178930_5392_4_2.fastq.gz</t>
  </si>
  <si>
    <t>NG-12240_30_05_2012_lib178926_5392_4_1.fastq.gz</t>
  </si>
  <si>
    <t>NG-12240_30_05_2012_lib178926_5392_4_2.fastq.gz</t>
  </si>
  <si>
    <t>NG-12240_10_05_2012_lib197614_5489_1_1.fastq.gz</t>
  </si>
  <si>
    <t>NG-12240_10_05_2012_lib197614_5489_1_2.fastq.gz</t>
  </si>
  <si>
    <t>NG-12240_06_07_2012_lib197615_5489_1_1.fastq.gz</t>
  </si>
  <si>
    <t>NG-12240_06_07_2012_lib197615_5489_1_2.fastq.gz</t>
  </si>
  <si>
    <t>NG-12240_17_01_2012_1_joinedlibraries.fastq.gz</t>
  </si>
  <si>
    <t>NG-12240_17_01_2012_2_joinedlibraries.fastq.gz</t>
  </si>
  <si>
    <t>NG-12240_18_09_2012_1_joinedlibraries.fastq.gz</t>
  </si>
  <si>
    <t>NG-12240_18_09_2012_2_joinedlibraries.fastq.gz</t>
  </si>
  <si>
    <t>date</t>
  </si>
  <si>
    <t>06.08.2012F</t>
  </si>
  <si>
    <t>06.08.2012R</t>
  </si>
  <si>
    <t>10.01.2013F</t>
  </si>
  <si>
    <t>10.01.2013R</t>
  </si>
  <si>
    <t>14.12.2011F</t>
  </si>
  <si>
    <t>14.12.2011R</t>
  </si>
  <si>
    <t>26.04.2012F</t>
  </si>
  <si>
    <t>26.04.2012R</t>
  </si>
  <si>
    <t>28.01.2012F</t>
  </si>
  <si>
    <t>28.01.2012R</t>
  </si>
  <si>
    <t>29.11.2012F</t>
  </si>
  <si>
    <t>29.11.2012R</t>
  </si>
  <si>
    <t>30.05.2012F</t>
  </si>
  <si>
    <t>30.05.2012R</t>
  </si>
  <si>
    <t>10.05.2012F</t>
  </si>
  <si>
    <t>10.05.2012R</t>
  </si>
  <si>
    <t>06.07.2012F</t>
  </si>
  <si>
    <t>06.07.2012R</t>
  </si>
  <si>
    <t>library ID</t>
  </si>
  <si>
    <t>GC%</t>
  </si>
  <si>
    <t>reads per file</t>
  </si>
  <si>
    <t>input_reads</t>
  </si>
  <si>
    <t>input_bp</t>
  </si>
  <si>
    <t>total_removed_adapters (reads)</t>
  </si>
  <si>
    <t>3594274 reads (3.38%)</t>
  </si>
  <si>
    <t>1008282 reads (1.73%)</t>
  </si>
  <si>
    <t>710068 reads (0.66%)</t>
  </si>
  <si>
    <t>2964822 reads (3.51%)</t>
  </si>
  <si>
    <t>853122 reads (0.96%)</t>
  </si>
  <si>
    <t>2985896 reads (4.09%)</t>
  </si>
  <si>
    <t>2882120 reads (2.18%)</t>
  </si>
  <si>
    <t>4833014 reads (7.23%)</t>
  </si>
  <si>
    <t>8082018 reads (8.95%)</t>
  </si>
  <si>
    <t>780138 reads (2.33%)</t>
  </si>
  <si>
    <t>305550 reads (1.05%)</t>
  </si>
  <si>
    <t>total_removed_adapters (bp)</t>
  </si>
  <si>
    <t>767197458 bases (4.78%)</t>
  </si>
  <si>
    <t xml:space="preserve">250592800 bases (2.84%) </t>
  </si>
  <si>
    <t>252485450 bases (1.56%)</t>
  </si>
  <si>
    <t>617320950 bases (4.85%)</t>
  </si>
  <si>
    <t>256674520 bases (1.92%)</t>
  </si>
  <si>
    <t>609093454 bases (5.52%)</t>
  </si>
  <si>
    <t>671812558 bases (3.36%)</t>
  </si>
  <si>
    <t>855073868 bases (8.48%)</t>
  </si>
  <si>
    <t>1402519158 bases (10.29%)</t>
  </si>
  <si>
    <t>177937372 bases (3.52%)</t>
  </si>
  <si>
    <t>87869456 bases (2.00%)</t>
  </si>
  <si>
    <t>after removing _adapters (reads)</t>
  </si>
  <si>
    <t>after removing _adapters (bp)</t>
  </si>
  <si>
    <t>total_removed_overrepresented (reads)</t>
  </si>
  <si>
    <t>12727556 reads (12.41% )</t>
  </si>
  <si>
    <t>4339668 reads (7.56%)</t>
  </si>
  <si>
    <t>2156654 reads (2.03%)</t>
  </si>
  <si>
    <t>14902534 reads (18.31%)</t>
  </si>
  <si>
    <t>3437922 reads (3.92%)</t>
  </si>
  <si>
    <t>3745474 reads (5.35%)</t>
  </si>
  <si>
    <t>21528038 reads (16.64%)</t>
  </si>
  <si>
    <t>17322844 reads (27.95%)</t>
  </si>
  <si>
    <t>24853874 reads (30.25%)</t>
  </si>
  <si>
    <t>5134692 reads (15.71%)</t>
  </si>
  <si>
    <t>6540160 reads (22.66%)</t>
  </si>
  <si>
    <t>total_removed_overrepresented (bp)</t>
  </si>
  <si>
    <t>1908980870 bases (12.50%)</t>
  </si>
  <si>
    <t>650943022 bases (7.59%)</t>
  </si>
  <si>
    <t>323493264 bases (2.03%)</t>
  </si>
  <si>
    <t>2235360402 bases (18.44%)</t>
  </si>
  <si>
    <t>515681928 bases (3.94%)</t>
  </si>
  <si>
    <t>561804262 bases (5.39%)</t>
  </si>
  <si>
    <t>3229154020 bases (16.73%)</t>
  </si>
  <si>
    <t>2598424624 bases (28.14%)</t>
  </si>
  <si>
    <t>3728078590 bases (30.49%)</t>
  </si>
  <si>
    <t>770199344 bases (15.80%)</t>
  </si>
  <si>
    <t>981023728 bases (22.73%)</t>
  </si>
  <si>
    <t>after removing overrepresented sequences (polyAT) (reads)</t>
  </si>
  <si>
    <t>after removing overrepresented sequences  (polyAT) (bp)</t>
  </si>
  <si>
    <t>total_contaminants_removed (reads)</t>
  </si>
  <si>
    <t>22 reads (0.00%)</t>
  </si>
  <si>
    <t>10 reads (0.00%)</t>
  </si>
  <si>
    <t>24 reads (0.00%)</t>
  </si>
  <si>
    <t>32 reads (0.00%)</t>
  </si>
  <si>
    <t>14 reads (0.00%)</t>
  </si>
  <si>
    <t>28 reads (0.00%)</t>
  </si>
  <si>
    <t>122 reads (0.00%)</t>
  </si>
  <si>
    <t>90 reads (0.00%)</t>
  </si>
  <si>
    <t>234 reads (0.00%)</t>
  </si>
  <si>
    <t>296 reads (0.00%)</t>
  </si>
  <si>
    <t>total_contaminants_removed (bp)</t>
  </si>
  <si>
    <t>3300 bases (0.00%)</t>
  </si>
  <si>
    <t>1500 bases (0.00%)</t>
  </si>
  <si>
    <t>3600 bases (0.00%)</t>
  </si>
  <si>
    <t>4800 bases (0.00%)</t>
  </si>
  <si>
    <t>2058 bases (0.00%)</t>
  </si>
  <si>
    <t>4200 bases (0.00%)</t>
  </si>
  <si>
    <t>4140 bases (0.00%)</t>
  </si>
  <si>
    <t>18300 bases (0.00%)</t>
  </si>
  <si>
    <t>13500 bases (0.00%)</t>
  </si>
  <si>
    <t>35100 bases (0.00%)</t>
  </si>
  <si>
    <t>44400 bases (0.00%)</t>
  </si>
  <si>
    <t>after removing contamination (phiX) (reads)</t>
  </si>
  <si>
    <t>after removing contamination (phiX) (bp)</t>
  </si>
  <si>
    <t>% of the sequences removed by SortMeRNA</t>
  </si>
  <si>
    <t>12941569 (14.40%)</t>
  </si>
  <si>
    <t>574047 (1.08%)</t>
  </si>
  <si>
    <t>1259344 (1.21%)</t>
  </si>
  <si>
    <t>1083885 (1.63%)</t>
  </si>
  <si>
    <t>788344 (0.94%)</t>
  </si>
  <si>
    <t>761703 (1.15%)</t>
  </si>
  <si>
    <t>4361208 (4.04%)</t>
  </si>
  <si>
    <t>920961 (2.06%)</t>
  </si>
  <si>
    <t>892946 (1.56%)</t>
  </si>
  <si>
    <t>481828 (1.75%)</t>
  </si>
  <si>
    <t>502888 (2.25%)</t>
  </si>
  <si>
    <t>Qtrimmed (reads)</t>
  </si>
  <si>
    <t>38996457 reads (50.96%)</t>
  </si>
  <si>
    <t>28274738 reads (54.02%)</t>
  </si>
  <si>
    <t>65542976 reads (63.94%)</t>
  </si>
  <si>
    <t>7800603 reads (11.96%)</t>
  </si>
  <si>
    <t>48298698 reads (58.12%)</t>
  </si>
  <si>
    <t>35887947 reads (54.92%)</t>
  </si>
  <si>
    <t>53213423 reads (51.71%)</t>
  </si>
  <si>
    <t>16744756 reads (38.49%)</t>
  </si>
  <si>
    <t>20566426 reads (36.59%)</t>
  </si>
  <si>
    <t>9731912 reads (36.14%)</t>
  </si>
  <si>
    <t>9171496 reads (42.28%)</t>
  </si>
  <si>
    <t>total_removed_in_trimming &lt;q20 &lt;50bp (reads)</t>
  </si>
  <si>
    <t>4552988 reads (5.95%)</t>
  </si>
  <si>
    <t>3340956 reads (6.38%)</t>
  </si>
  <si>
    <t>7721716 reads (7.53%)</t>
  </si>
  <si>
    <t>58760 reads (1.32%)</t>
  </si>
  <si>
    <t>6267376 reads (7.54%)</t>
  </si>
  <si>
    <t>4650486 reads (7.12%)</t>
  </si>
  <si>
    <t>6634722 reads (6.45%)</t>
  </si>
  <si>
    <t>1284764 reads (2.95%)</t>
  </si>
  <si>
    <t>1539676 reads (2.74%)</t>
  </si>
  <si>
    <t>1524976 reads (5.66%)</t>
  </si>
  <si>
    <t>1386468 reads (6.39%)</t>
  </si>
  <si>
    <t>total_removed_in_trimming &lt;q20 &lt;50bp (bp)</t>
  </si>
  <si>
    <t>1823066072 bases (16.04%)</t>
  </si>
  <si>
    <t>1361719455 bases (17.43%)</t>
  </si>
  <si>
    <t>3191879880 bases (20.81%)</t>
  </si>
  <si>
    <t>231178829 bases (2.38%)</t>
  </si>
  <si>
    <t>2438453708 bases (19.63%)</t>
  </si>
  <si>
    <t>1774945335 bases (18.27%)</t>
  </si>
  <si>
    <t>2549316689 bases (16.63%)</t>
  </si>
  <si>
    <t>578366329 bases (8.95%)</t>
  </si>
  <si>
    <t>702210113 bases (8.43%)</t>
  </si>
  <si>
    <t>493699194 bases (12.31%)</t>
  </si>
  <si>
    <t>465521314 bases (14.36%)</t>
  </si>
  <si>
    <t>after quality trimming &lt;q20 (reads) and removing &lt;25bp</t>
  </si>
  <si>
    <t>after quality trimming &lt;q20 (bp) and removing &lt;25bp</t>
  </si>
  <si>
    <t>q20</t>
  </si>
  <si>
    <t>preprocessing left XX% of the input reads</t>
  </si>
  <si>
    <t>preprocessing left XX% of the input base pairs</t>
  </si>
  <si>
    <t>17.01.2012F</t>
  </si>
  <si>
    <t>17.01.2012R</t>
  </si>
  <si>
    <t>18.09.2012F</t>
  </si>
  <si>
    <t>18.09.201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2" fillId="0" borderId="0" xfId="0" applyFont="1" applyAlignment="1"/>
    <xf numFmtId="0" fontId="2" fillId="0" borderId="0" xfId="0" applyFont="1" applyFill="1" applyBorder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1" fillId="2" borderId="0" xfId="0" applyFont="1" applyFill="1"/>
    <xf numFmtId="0" fontId="4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2" fillId="0" borderId="0" xfId="0" applyFont="1" applyFill="1" applyAlignment="1"/>
    <xf numFmtId="0" fontId="2" fillId="5" borderId="0" xfId="0" applyFont="1" applyFill="1"/>
    <xf numFmtId="0" fontId="1" fillId="10" borderId="0" xfId="0" applyFont="1" applyFill="1"/>
    <xf numFmtId="0" fontId="2" fillId="11" borderId="0" xfId="0" applyFont="1" applyFill="1"/>
    <xf numFmtId="0" fontId="1" fillId="11" borderId="0" xfId="0" applyFont="1" applyFill="1"/>
    <xf numFmtId="0" fontId="1" fillId="0" borderId="0" xfId="0" applyFont="1" applyAlignment="1"/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140B-89ED-0647-B5FD-C921D093A502}">
  <dimension ref="A1:W31"/>
  <sheetViews>
    <sheetView workbookViewId="0">
      <selection activeCell="A2" sqref="A2:W31"/>
    </sheetView>
  </sheetViews>
  <sheetFormatPr baseColWidth="10" defaultRowHeight="15" x14ac:dyDescent="0.2"/>
  <cols>
    <col min="1" max="1" width="46.6640625" style="5" customWidth="1"/>
    <col min="2" max="2" width="11.1640625" style="5" customWidth="1"/>
    <col min="3" max="3" width="10.83203125" style="5" customWidth="1"/>
    <col min="4" max="4" width="11.1640625" style="5" customWidth="1"/>
    <col min="5" max="6" width="11.5" style="5" customWidth="1"/>
    <col min="7" max="7" width="11.6640625" style="5" customWidth="1"/>
    <col min="8" max="8" width="12.6640625" style="5" customWidth="1"/>
    <col min="9" max="9" width="11" style="5" customWidth="1"/>
    <col min="10" max="10" width="11.5" style="5" customWidth="1"/>
    <col min="11" max="11" width="11.33203125" style="5" customWidth="1"/>
    <col min="12" max="12" width="11.5" style="5" customWidth="1"/>
    <col min="13" max="13" width="11" style="5" customWidth="1"/>
    <col min="14" max="14" width="11.5" style="5" customWidth="1"/>
    <col min="15" max="16" width="11.33203125" style="5" customWidth="1"/>
    <col min="17" max="17" width="12" style="5" customWidth="1"/>
    <col min="18" max="19" width="11.33203125" style="5" customWidth="1"/>
    <col min="20" max="20" width="11.1640625" style="5" customWidth="1"/>
    <col min="21" max="21" width="11.5" style="5" customWidth="1"/>
    <col min="22" max="22" width="11.1640625" style="5" customWidth="1"/>
    <col min="23" max="23" width="11.5" style="5" customWidth="1"/>
    <col min="24" max="16384" width="10.83203125" style="5"/>
  </cols>
  <sheetData>
    <row r="1" spans="1:23" x14ac:dyDescent="0.2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</row>
    <row r="2" spans="1:23" x14ac:dyDescent="0.2">
      <c r="A2" s="4" t="s">
        <v>23</v>
      </c>
      <c r="B2" s="4" t="s">
        <v>24</v>
      </c>
      <c r="C2" s="4" t="s">
        <v>25</v>
      </c>
      <c r="D2" s="4" t="s">
        <v>26</v>
      </c>
      <c r="E2" s="4" t="s">
        <v>27</v>
      </c>
      <c r="F2" s="4" t="s">
        <v>28</v>
      </c>
      <c r="G2" s="4" t="s">
        <v>29</v>
      </c>
      <c r="H2" s="4" t="s">
        <v>30</v>
      </c>
      <c r="I2" s="4" t="s">
        <v>31</v>
      </c>
      <c r="J2" s="4" t="s">
        <v>32</v>
      </c>
      <c r="K2" s="4" t="s">
        <v>33</v>
      </c>
      <c r="L2" s="4" t="s">
        <v>34</v>
      </c>
      <c r="M2" s="4" t="s">
        <v>35</v>
      </c>
      <c r="N2" s="4" t="s">
        <v>36</v>
      </c>
      <c r="O2" s="4" t="s">
        <v>37</v>
      </c>
      <c r="P2" s="4" t="s">
        <v>38</v>
      </c>
      <c r="Q2" s="4" t="s">
        <v>39</v>
      </c>
      <c r="R2" s="4" t="s">
        <v>40</v>
      </c>
      <c r="S2" s="4" t="s">
        <v>41</v>
      </c>
      <c r="T2" s="4" t="s">
        <v>177</v>
      </c>
      <c r="U2" s="4" t="s">
        <v>178</v>
      </c>
      <c r="V2" s="4" t="s">
        <v>179</v>
      </c>
      <c r="W2" s="4" t="s">
        <v>180</v>
      </c>
    </row>
    <row r="3" spans="1:23" x14ac:dyDescent="0.2">
      <c r="A3" s="4" t="s">
        <v>42</v>
      </c>
      <c r="B3" s="6">
        <v>178928</v>
      </c>
      <c r="C3" s="6">
        <v>178928</v>
      </c>
      <c r="D3" s="6">
        <v>178931</v>
      </c>
      <c r="E3" s="6">
        <v>178931</v>
      </c>
      <c r="F3" s="6">
        <v>178921</v>
      </c>
      <c r="G3" s="6">
        <v>178921</v>
      </c>
      <c r="H3" s="6">
        <v>178924</v>
      </c>
      <c r="I3" s="6">
        <v>178924</v>
      </c>
      <c r="J3" s="6">
        <v>178923</v>
      </c>
      <c r="K3" s="6">
        <v>178923</v>
      </c>
      <c r="L3" s="6">
        <v>178930</v>
      </c>
      <c r="M3" s="6">
        <v>178930</v>
      </c>
      <c r="N3" s="6">
        <v>178926</v>
      </c>
      <c r="O3" s="6">
        <v>178926</v>
      </c>
      <c r="P3" s="6">
        <v>197614</v>
      </c>
      <c r="Q3" s="6">
        <v>197614</v>
      </c>
      <c r="R3" s="6">
        <v>197615</v>
      </c>
      <c r="S3" s="6">
        <v>197615</v>
      </c>
      <c r="T3" s="5">
        <v>178922</v>
      </c>
      <c r="U3" s="5">
        <v>178922</v>
      </c>
      <c r="V3" s="5">
        <v>178929</v>
      </c>
      <c r="W3" s="5">
        <v>178929</v>
      </c>
    </row>
    <row r="4" spans="1:23" x14ac:dyDescent="0.2">
      <c r="A4" s="4" t="s">
        <v>43</v>
      </c>
      <c r="B4" s="6">
        <v>44</v>
      </c>
      <c r="C4" s="6">
        <v>46</v>
      </c>
      <c r="D4" s="6">
        <v>49</v>
      </c>
      <c r="E4" s="6">
        <v>51</v>
      </c>
      <c r="F4" s="6">
        <v>53</v>
      </c>
      <c r="G4" s="6">
        <v>54</v>
      </c>
      <c r="H4" s="6">
        <v>42</v>
      </c>
      <c r="I4" s="6">
        <v>39</v>
      </c>
      <c r="J4" s="6">
        <v>52</v>
      </c>
      <c r="K4" s="6">
        <v>54</v>
      </c>
      <c r="L4" s="6">
        <v>51</v>
      </c>
      <c r="M4" s="6">
        <v>52</v>
      </c>
      <c r="N4" s="6">
        <v>40</v>
      </c>
      <c r="O4" s="6">
        <v>43</v>
      </c>
      <c r="P4" s="6">
        <v>43</v>
      </c>
      <c r="Q4" s="6">
        <v>35</v>
      </c>
      <c r="R4" s="6">
        <v>44</v>
      </c>
      <c r="S4" s="6">
        <v>36</v>
      </c>
      <c r="T4" s="6">
        <v>43</v>
      </c>
      <c r="U4" s="6">
        <v>44</v>
      </c>
      <c r="V4" s="6">
        <v>39</v>
      </c>
      <c r="W4" s="6">
        <v>41</v>
      </c>
    </row>
    <row r="5" spans="1:23" x14ac:dyDescent="0.2">
      <c r="A5" s="1" t="s">
        <v>44</v>
      </c>
      <c r="B5" s="5">
        <v>53095430</v>
      </c>
      <c r="C5" s="7">
        <v>53095430</v>
      </c>
      <c r="D5" s="5">
        <v>29217339</v>
      </c>
      <c r="E5" s="5">
        <v>29217339</v>
      </c>
      <c r="F5" s="5">
        <v>53507834</v>
      </c>
      <c r="G5" s="5">
        <v>53507834</v>
      </c>
      <c r="H5" s="5">
        <v>42187756</v>
      </c>
      <c r="I5" s="5">
        <v>42187756</v>
      </c>
      <c r="J5" s="5">
        <v>44223545</v>
      </c>
      <c r="K5" s="5">
        <v>44223545</v>
      </c>
      <c r="L5" s="5">
        <v>36511980</v>
      </c>
      <c r="M5" s="5">
        <v>36511980</v>
      </c>
      <c r="N5" s="5">
        <v>66139964</v>
      </c>
      <c r="O5" s="5">
        <v>66139964</v>
      </c>
      <c r="P5" s="5">
        <v>33405001</v>
      </c>
      <c r="Q5" s="5">
        <v>33405001</v>
      </c>
      <c r="R5" s="5">
        <v>45126210</v>
      </c>
      <c r="S5" s="5">
        <v>45126210</v>
      </c>
      <c r="T5" s="5">
        <v>16733154</v>
      </c>
      <c r="U5" s="5">
        <v>16733154</v>
      </c>
      <c r="V5" s="5">
        <v>14583344</v>
      </c>
      <c r="W5" s="5">
        <v>14583344</v>
      </c>
    </row>
    <row r="6" spans="1:23" x14ac:dyDescent="0.2">
      <c r="A6" s="1"/>
      <c r="C6" s="7"/>
    </row>
    <row r="7" spans="1:23" x14ac:dyDescent="0.2">
      <c r="A7" s="1"/>
      <c r="C7" s="7"/>
    </row>
    <row r="8" spans="1:23" x14ac:dyDescent="0.2">
      <c r="A8" s="1" t="s">
        <v>45</v>
      </c>
      <c r="B8" s="2">
        <v>106190860</v>
      </c>
      <c r="C8" s="2"/>
      <c r="D8" s="2">
        <v>58434678</v>
      </c>
      <c r="E8" s="2"/>
      <c r="F8" s="2">
        <v>107015668</v>
      </c>
      <c r="G8" s="2"/>
      <c r="H8" s="3">
        <v>84375512</v>
      </c>
      <c r="I8" s="3"/>
      <c r="J8" s="3">
        <v>88447090</v>
      </c>
      <c r="K8" s="3"/>
      <c r="L8" s="3">
        <v>73023960</v>
      </c>
      <c r="M8" s="3"/>
      <c r="N8" s="3">
        <v>132279928</v>
      </c>
      <c r="O8" s="3"/>
      <c r="P8" s="3">
        <v>66810002</v>
      </c>
      <c r="Q8" s="3"/>
      <c r="R8" s="3">
        <v>90252420</v>
      </c>
      <c r="S8" s="3"/>
      <c r="T8" s="3">
        <v>33466308</v>
      </c>
      <c r="U8" s="3"/>
      <c r="V8" s="3">
        <v>29166688</v>
      </c>
      <c r="W8" s="3"/>
    </row>
    <row r="9" spans="1:23" x14ac:dyDescent="0.2">
      <c r="A9" s="1" t="s">
        <v>46</v>
      </c>
      <c r="B9" s="2">
        <v>16034819860</v>
      </c>
      <c r="C9" s="2"/>
      <c r="D9" s="2">
        <v>8823636378</v>
      </c>
      <c r="E9" s="2"/>
      <c r="F9" s="2">
        <v>16159365868</v>
      </c>
      <c r="G9" s="2"/>
      <c r="H9" s="3">
        <v>12740702312</v>
      </c>
      <c r="I9" s="3"/>
      <c r="J9" s="3">
        <v>13355510590</v>
      </c>
      <c r="K9" s="3"/>
      <c r="L9" s="3">
        <v>11026617960</v>
      </c>
      <c r="M9" s="3"/>
      <c r="N9" s="3">
        <v>19974269128</v>
      </c>
      <c r="O9" s="3"/>
      <c r="P9" s="3">
        <v>10088310302</v>
      </c>
      <c r="Q9" s="3"/>
      <c r="R9" s="3">
        <v>13628115420</v>
      </c>
      <c r="S9" s="3"/>
      <c r="T9" s="3">
        <v>5053412508</v>
      </c>
      <c r="U9" s="3"/>
      <c r="V9" s="3">
        <v>4404169888</v>
      </c>
      <c r="W9" s="3"/>
    </row>
    <row r="10" spans="1:23" x14ac:dyDescent="0.2">
      <c r="A10" s="1"/>
    </row>
    <row r="11" spans="1:23" x14ac:dyDescent="0.2">
      <c r="A11" s="8" t="s">
        <v>47</v>
      </c>
      <c r="B11" s="2" t="s">
        <v>48</v>
      </c>
      <c r="C11" s="2"/>
      <c r="D11" s="2" t="s">
        <v>49</v>
      </c>
      <c r="E11" s="2"/>
      <c r="F11" s="9" t="s">
        <v>50</v>
      </c>
      <c r="G11" s="9"/>
      <c r="H11" s="2" t="s">
        <v>51</v>
      </c>
      <c r="I11" s="2"/>
      <c r="J11" s="3" t="s">
        <v>52</v>
      </c>
      <c r="K11" s="3"/>
      <c r="L11" s="3" t="s">
        <v>53</v>
      </c>
      <c r="M11" s="3"/>
      <c r="N11" s="3" t="s">
        <v>54</v>
      </c>
      <c r="O11" s="3"/>
      <c r="P11" s="3" t="s">
        <v>55</v>
      </c>
      <c r="Q11" s="3"/>
      <c r="R11" s="3" t="s">
        <v>56</v>
      </c>
      <c r="S11" s="3"/>
      <c r="T11" s="3" t="s">
        <v>57</v>
      </c>
      <c r="U11" s="3"/>
      <c r="V11" s="3" t="s">
        <v>58</v>
      </c>
      <c r="W11" s="3"/>
    </row>
    <row r="12" spans="1:23" x14ac:dyDescent="0.2">
      <c r="A12" s="8" t="s">
        <v>59</v>
      </c>
      <c r="B12" s="2" t="s">
        <v>60</v>
      </c>
      <c r="C12" s="2"/>
      <c r="D12" s="2" t="s">
        <v>61</v>
      </c>
      <c r="E12" s="2"/>
      <c r="F12" s="2" t="s">
        <v>62</v>
      </c>
      <c r="G12" s="2"/>
      <c r="H12" s="3" t="s">
        <v>63</v>
      </c>
      <c r="I12" s="3"/>
      <c r="J12" s="3" t="s">
        <v>64</v>
      </c>
      <c r="K12" s="3"/>
      <c r="L12" s="3" t="s">
        <v>65</v>
      </c>
      <c r="M12" s="3"/>
      <c r="N12" s="3" t="s">
        <v>66</v>
      </c>
      <c r="O12" s="3"/>
      <c r="P12" s="3" t="s">
        <v>67</v>
      </c>
      <c r="Q12" s="3"/>
      <c r="R12" s="3" t="s">
        <v>68</v>
      </c>
      <c r="S12" s="3"/>
      <c r="T12" s="3" t="s">
        <v>69</v>
      </c>
      <c r="U12" s="3"/>
      <c r="V12" s="3" t="s">
        <v>70</v>
      </c>
      <c r="W12" s="3"/>
    </row>
    <row r="13" spans="1:23" x14ac:dyDescent="0.2">
      <c r="A13" s="10" t="s">
        <v>71</v>
      </c>
      <c r="B13" s="2">
        <v>102596586</v>
      </c>
      <c r="C13" s="2"/>
      <c r="D13" s="2">
        <v>57426396</v>
      </c>
      <c r="E13" s="2"/>
      <c r="F13" s="2">
        <v>106305600</v>
      </c>
      <c r="G13" s="2"/>
      <c r="H13" s="2">
        <v>81410690</v>
      </c>
      <c r="I13" s="2"/>
      <c r="J13" s="3">
        <v>87593968</v>
      </c>
      <c r="K13" s="3"/>
      <c r="L13" s="3">
        <v>70038064</v>
      </c>
      <c r="M13" s="3"/>
      <c r="N13" s="3">
        <v>129397808</v>
      </c>
      <c r="O13" s="3"/>
      <c r="P13" s="3">
        <v>61976988</v>
      </c>
      <c r="Q13" s="3"/>
      <c r="R13" s="3">
        <v>82170402</v>
      </c>
      <c r="S13" s="3"/>
      <c r="T13" s="3">
        <v>32686170</v>
      </c>
      <c r="U13" s="3"/>
      <c r="V13" s="3">
        <v>28861138</v>
      </c>
      <c r="W13" s="3"/>
    </row>
    <row r="14" spans="1:23" x14ac:dyDescent="0.2">
      <c r="A14" s="10" t="s">
        <v>72</v>
      </c>
      <c r="B14" s="2">
        <v>15267622402</v>
      </c>
      <c r="C14" s="2"/>
      <c r="D14" s="2">
        <v>8573043578</v>
      </c>
      <c r="E14" s="2"/>
      <c r="F14" s="2">
        <v>15906880418</v>
      </c>
      <c r="G14" s="2"/>
      <c r="H14" s="3">
        <v>12123381362</v>
      </c>
      <c r="I14" s="3"/>
      <c r="J14" s="3">
        <v>13098836070</v>
      </c>
      <c r="K14" s="3"/>
      <c r="L14" s="3">
        <v>10417524506</v>
      </c>
      <c r="M14" s="3"/>
      <c r="N14" s="3">
        <v>19302456570</v>
      </c>
      <c r="O14" s="3"/>
      <c r="P14" s="3">
        <v>9233236434</v>
      </c>
      <c r="Q14" s="3"/>
      <c r="R14" s="3">
        <v>12225596262</v>
      </c>
      <c r="S14" s="3"/>
      <c r="T14" s="3">
        <v>4875475136</v>
      </c>
      <c r="U14" s="3"/>
      <c r="V14" s="3">
        <v>4316300432</v>
      </c>
      <c r="W14" s="3"/>
    </row>
    <row r="15" spans="1:23" x14ac:dyDescent="0.2">
      <c r="A15" s="11" t="s">
        <v>73</v>
      </c>
      <c r="B15" s="2" t="s">
        <v>74</v>
      </c>
      <c r="C15" s="2"/>
      <c r="D15" s="2" t="s">
        <v>75</v>
      </c>
      <c r="E15" s="2"/>
      <c r="F15" s="2" t="s">
        <v>76</v>
      </c>
      <c r="G15" s="2"/>
      <c r="H15" s="3" t="s">
        <v>77</v>
      </c>
      <c r="I15" s="3"/>
      <c r="J15" s="3" t="s">
        <v>78</v>
      </c>
      <c r="K15" s="3"/>
      <c r="L15" s="3" t="s">
        <v>79</v>
      </c>
      <c r="M15" s="3"/>
      <c r="N15" s="3" t="s">
        <v>80</v>
      </c>
      <c r="O15" s="3"/>
      <c r="P15" s="3" t="s">
        <v>81</v>
      </c>
      <c r="Q15" s="3"/>
      <c r="R15" s="3" t="s">
        <v>82</v>
      </c>
      <c r="S15" s="3"/>
      <c r="T15" s="3" t="s">
        <v>83</v>
      </c>
      <c r="U15" s="3"/>
      <c r="V15" s="3" t="s">
        <v>84</v>
      </c>
      <c r="W15" s="3"/>
    </row>
    <row r="16" spans="1:23" x14ac:dyDescent="0.2">
      <c r="A16" s="11" t="s">
        <v>85</v>
      </c>
      <c r="B16" s="3" t="s">
        <v>86</v>
      </c>
      <c r="C16" s="3"/>
      <c r="D16" s="3" t="s">
        <v>87</v>
      </c>
      <c r="E16" s="3"/>
      <c r="F16" s="3" t="s">
        <v>88</v>
      </c>
      <c r="G16" s="3"/>
      <c r="H16" s="3" t="s">
        <v>89</v>
      </c>
      <c r="I16" s="3"/>
      <c r="J16" s="3" t="s">
        <v>90</v>
      </c>
      <c r="K16" s="3"/>
      <c r="L16" s="3" t="s">
        <v>91</v>
      </c>
      <c r="M16" s="3"/>
      <c r="N16" s="3" t="s">
        <v>92</v>
      </c>
      <c r="O16" s="3"/>
      <c r="P16" s="3" t="s">
        <v>93</v>
      </c>
      <c r="Q16" s="3"/>
      <c r="R16" s="3" t="s">
        <v>94</v>
      </c>
      <c r="S16" s="3"/>
      <c r="T16" s="3" t="s">
        <v>95</v>
      </c>
      <c r="U16" s="3"/>
      <c r="V16" s="3" t="s">
        <v>96</v>
      </c>
      <c r="W16" s="3"/>
    </row>
    <row r="17" spans="1:23" x14ac:dyDescent="0.2">
      <c r="A17" s="12" t="s">
        <v>97</v>
      </c>
      <c r="B17" s="2">
        <v>89869030</v>
      </c>
      <c r="C17" s="2"/>
      <c r="D17" s="2">
        <v>53086728</v>
      </c>
      <c r="E17" s="2"/>
      <c r="F17" s="2">
        <v>104148946</v>
      </c>
      <c r="G17" s="2"/>
      <c r="H17" s="3">
        <v>66508156</v>
      </c>
      <c r="I17" s="3"/>
      <c r="J17" s="3">
        <v>84156046</v>
      </c>
      <c r="K17" s="3"/>
      <c r="L17" s="3">
        <v>66292590</v>
      </c>
      <c r="M17" s="3"/>
      <c r="N17" s="3">
        <v>107869770</v>
      </c>
      <c r="O17" s="3"/>
      <c r="P17" s="3">
        <v>44654144</v>
      </c>
      <c r="Q17" s="3"/>
      <c r="R17" s="3">
        <v>57316528</v>
      </c>
      <c r="S17" s="3"/>
      <c r="T17" s="3">
        <v>27551478</v>
      </c>
      <c r="U17" s="3"/>
      <c r="V17" s="3">
        <v>22320978</v>
      </c>
      <c r="W17" s="3"/>
    </row>
    <row r="18" spans="1:23" x14ac:dyDescent="0.2">
      <c r="A18" s="12" t="s">
        <v>98</v>
      </c>
      <c r="B18" s="3">
        <v>13358641532</v>
      </c>
      <c r="C18" s="3"/>
      <c r="D18" s="3">
        <v>7922100556</v>
      </c>
      <c r="E18" s="3"/>
      <c r="F18" s="3">
        <v>15583387154</v>
      </c>
      <c r="G18" s="3"/>
      <c r="H18" s="3">
        <v>9888020960</v>
      </c>
      <c r="I18" s="3"/>
      <c r="J18" s="3">
        <v>12583154142</v>
      </c>
      <c r="K18" s="3"/>
      <c r="L18" s="3">
        <v>9855720244</v>
      </c>
      <c r="M18" s="3"/>
      <c r="N18" s="3">
        <v>16073302550</v>
      </c>
      <c r="O18" s="3"/>
      <c r="P18" s="3">
        <v>6634811810</v>
      </c>
      <c r="Q18" s="3"/>
      <c r="R18" s="3">
        <v>8497517672</v>
      </c>
      <c r="S18" s="3"/>
      <c r="T18" s="3">
        <v>4105275792</v>
      </c>
      <c r="U18" s="3"/>
      <c r="V18" s="3">
        <v>3335276704</v>
      </c>
      <c r="W18" s="3"/>
    </row>
    <row r="19" spans="1:23" x14ac:dyDescent="0.2">
      <c r="A19" s="13" t="s">
        <v>99</v>
      </c>
      <c r="B19" s="3" t="s">
        <v>100</v>
      </c>
      <c r="C19" s="2"/>
      <c r="D19" s="3" t="s">
        <v>101</v>
      </c>
      <c r="E19" s="2"/>
      <c r="F19" s="3" t="s">
        <v>102</v>
      </c>
      <c r="G19" s="2"/>
      <c r="H19" s="3" t="s">
        <v>103</v>
      </c>
      <c r="I19" s="3"/>
      <c r="J19" s="3" t="s">
        <v>104</v>
      </c>
      <c r="K19" s="3"/>
      <c r="L19" s="3" t="s">
        <v>105</v>
      </c>
      <c r="M19" s="3"/>
      <c r="N19" s="3" t="s">
        <v>105</v>
      </c>
      <c r="O19" s="3"/>
      <c r="P19" s="3" t="s">
        <v>106</v>
      </c>
      <c r="Q19" s="3"/>
      <c r="R19" s="3" t="s">
        <v>107</v>
      </c>
      <c r="S19" s="3"/>
      <c r="T19" s="3" t="s">
        <v>108</v>
      </c>
      <c r="U19" s="3"/>
      <c r="V19" s="3" t="s">
        <v>109</v>
      </c>
      <c r="W19" s="3"/>
    </row>
    <row r="20" spans="1:23" x14ac:dyDescent="0.2">
      <c r="A20" s="13" t="s">
        <v>110</v>
      </c>
      <c r="B20" s="3" t="s">
        <v>111</v>
      </c>
      <c r="C20" s="3"/>
      <c r="D20" s="3" t="s">
        <v>112</v>
      </c>
      <c r="E20" s="3"/>
      <c r="F20" s="3" t="s">
        <v>113</v>
      </c>
      <c r="G20" s="3"/>
      <c r="H20" s="3" t="s">
        <v>114</v>
      </c>
      <c r="I20" s="3"/>
      <c r="J20" s="3" t="s">
        <v>115</v>
      </c>
      <c r="K20" s="3"/>
      <c r="L20" s="3" t="s">
        <v>116</v>
      </c>
      <c r="M20" s="3"/>
      <c r="N20" s="3" t="s">
        <v>117</v>
      </c>
      <c r="O20" s="3"/>
      <c r="P20" s="3" t="s">
        <v>118</v>
      </c>
      <c r="Q20" s="3"/>
      <c r="R20" s="3" t="s">
        <v>119</v>
      </c>
      <c r="S20" s="3"/>
      <c r="T20" s="3" t="s">
        <v>120</v>
      </c>
      <c r="U20" s="3"/>
      <c r="V20" s="3" t="s">
        <v>121</v>
      </c>
      <c r="W20" s="3"/>
    </row>
    <row r="21" spans="1:23" x14ac:dyDescent="0.2">
      <c r="A21" s="14" t="s">
        <v>122</v>
      </c>
      <c r="B21" s="2">
        <v>89869008</v>
      </c>
      <c r="C21" s="2"/>
      <c r="D21" s="2">
        <v>53086718</v>
      </c>
      <c r="E21" s="2"/>
      <c r="F21" s="2">
        <v>104148922</v>
      </c>
      <c r="G21" s="2"/>
      <c r="H21" s="3">
        <v>66508124</v>
      </c>
      <c r="I21" s="3"/>
      <c r="J21" s="3">
        <v>84156032</v>
      </c>
      <c r="K21" s="3"/>
      <c r="L21" s="3">
        <v>66292562</v>
      </c>
      <c r="M21" s="3"/>
      <c r="N21" s="3">
        <v>107869742</v>
      </c>
      <c r="O21" s="3"/>
      <c r="P21" s="3">
        <v>44654022</v>
      </c>
      <c r="Q21" s="3"/>
      <c r="R21" s="3">
        <v>57316438</v>
      </c>
      <c r="S21" s="3"/>
      <c r="T21" s="3">
        <v>27551244</v>
      </c>
      <c r="U21" s="3"/>
      <c r="V21" s="3">
        <v>22320682</v>
      </c>
      <c r="W21" s="3"/>
    </row>
    <row r="22" spans="1:23" x14ac:dyDescent="0.2">
      <c r="A22" s="15" t="s">
        <v>123</v>
      </c>
      <c r="B22" s="3">
        <v>13358638232</v>
      </c>
      <c r="C22" s="3"/>
      <c r="D22" s="3">
        <v>7922099056</v>
      </c>
      <c r="E22" s="3"/>
      <c r="F22" s="3">
        <v>15583383554</v>
      </c>
      <c r="G22" s="3"/>
      <c r="H22" s="3">
        <v>9888016160</v>
      </c>
      <c r="I22" s="3"/>
      <c r="J22" s="3">
        <v>12583152084</v>
      </c>
      <c r="K22" s="3"/>
      <c r="L22" s="3">
        <v>9855716044</v>
      </c>
      <c r="M22" s="3"/>
      <c r="N22" s="3">
        <v>16073298410</v>
      </c>
      <c r="O22" s="3"/>
      <c r="P22" s="3">
        <v>6634793510</v>
      </c>
      <c r="Q22" s="3"/>
      <c r="R22" s="3">
        <v>8497504172</v>
      </c>
      <c r="S22" s="3"/>
      <c r="T22" s="3">
        <v>4105240692</v>
      </c>
      <c r="U22" s="3"/>
      <c r="V22" s="3">
        <v>3335232304</v>
      </c>
      <c r="W22" s="3"/>
    </row>
    <row r="23" spans="1:23" x14ac:dyDescent="0.2">
      <c r="A23" s="16" t="s">
        <v>124</v>
      </c>
      <c r="B23" s="3" t="s">
        <v>125</v>
      </c>
      <c r="C23" s="2"/>
      <c r="D23" s="3" t="s">
        <v>126</v>
      </c>
      <c r="E23" s="2"/>
      <c r="F23" s="3" t="s">
        <v>127</v>
      </c>
      <c r="G23" s="2"/>
      <c r="H23" s="3" t="s">
        <v>128</v>
      </c>
      <c r="I23" s="3"/>
      <c r="J23" s="3" t="s">
        <v>129</v>
      </c>
      <c r="K23" s="3"/>
      <c r="L23" s="3" t="s">
        <v>130</v>
      </c>
      <c r="M23" s="3"/>
      <c r="N23" s="3" t="s">
        <v>131</v>
      </c>
      <c r="O23" s="3"/>
      <c r="P23" s="3" t="s">
        <v>132</v>
      </c>
      <c r="Q23" s="3"/>
      <c r="R23" s="3" t="s">
        <v>133</v>
      </c>
      <c r="S23" s="3"/>
      <c r="T23" s="3" t="s">
        <v>134</v>
      </c>
      <c r="U23" s="3"/>
      <c r="V23" s="3" t="s">
        <v>135</v>
      </c>
      <c r="W23" s="3"/>
    </row>
    <row r="24" spans="1:23" x14ac:dyDescent="0.2">
      <c r="A24" s="12" t="s">
        <v>136</v>
      </c>
      <c r="B24" s="17" t="s">
        <v>137</v>
      </c>
      <c r="C24" s="2"/>
      <c r="D24" s="17" t="s">
        <v>138</v>
      </c>
      <c r="E24" s="2"/>
      <c r="F24" s="17" t="s">
        <v>139</v>
      </c>
      <c r="G24" s="2"/>
      <c r="H24" s="3" t="s">
        <v>140</v>
      </c>
      <c r="I24" s="3"/>
      <c r="J24" s="3" t="s">
        <v>141</v>
      </c>
      <c r="K24" s="3"/>
      <c r="L24" s="3" t="s">
        <v>142</v>
      </c>
      <c r="M24" s="3"/>
      <c r="N24" s="3" t="s">
        <v>143</v>
      </c>
      <c r="O24" s="3"/>
      <c r="P24" s="3" t="s">
        <v>144</v>
      </c>
      <c r="Q24" s="3"/>
      <c r="R24" s="17" t="s">
        <v>145</v>
      </c>
      <c r="S24" s="2"/>
      <c r="T24" s="3" t="s">
        <v>146</v>
      </c>
      <c r="U24" s="3"/>
      <c r="V24" s="3" t="s">
        <v>147</v>
      </c>
      <c r="W24" s="3"/>
    </row>
    <row r="25" spans="1:23" x14ac:dyDescent="0.2">
      <c r="A25" s="18" t="s">
        <v>148</v>
      </c>
      <c r="B25" s="3" t="s">
        <v>149</v>
      </c>
      <c r="C25" s="3"/>
      <c r="D25" s="3" t="s">
        <v>150</v>
      </c>
      <c r="E25" s="3"/>
      <c r="F25" s="2" t="s">
        <v>151</v>
      </c>
      <c r="G25" s="2"/>
      <c r="H25" s="3" t="s">
        <v>152</v>
      </c>
      <c r="I25" s="3"/>
      <c r="J25" s="3" t="s">
        <v>153</v>
      </c>
      <c r="K25" s="3"/>
      <c r="L25" s="3" t="s">
        <v>154</v>
      </c>
      <c r="M25" s="3"/>
      <c r="N25" s="3" t="s">
        <v>155</v>
      </c>
      <c r="O25" s="3"/>
      <c r="P25" s="3" t="s">
        <v>156</v>
      </c>
      <c r="Q25" s="3"/>
      <c r="R25" s="3" t="s">
        <v>157</v>
      </c>
      <c r="S25" s="3"/>
      <c r="T25" s="3" t="s">
        <v>158</v>
      </c>
      <c r="U25" s="3"/>
      <c r="V25" s="3" t="s">
        <v>159</v>
      </c>
      <c r="W25" s="3"/>
    </row>
    <row r="26" spans="1:23" x14ac:dyDescent="0.2">
      <c r="A26" s="18" t="s">
        <v>160</v>
      </c>
      <c r="B26" s="3" t="s">
        <v>161</v>
      </c>
      <c r="C26" s="3"/>
      <c r="D26" s="3" t="s">
        <v>162</v>
      </c>
      <c r="E26" s="3"/>
      <c r="F26" s="3" t="s">
        <v>163</v>
      </c>
      <c r="G26" s="3"/>
      <c r="H26" s="3" t="s">
        <v>164</v>
      </c>
      <c r="I26" s="3"/>
      <c r="J26" s="3" t="s">
        <v>165</v>
      </c>
      <c r="K26" s="3"/>
      <c r="L26" s="3" t="s">
        <v>166</v>
      </c>
      <c r="M26" s="3"/>
      <c r="N26" s="3" t="s">
        <v>167</v>
      </c>
      <c r="O26" s="3"/>
      <c r="P26" s="3" t="s">
        <v>168</v>
      </c>
      <c r="Q26" s="3"/>
      <c r="R26" s="3" t="s">
        <v>169</v>
      </c>
      <c r="S26" s="3"/>
      <c r="T26" s="3" t="s">
        <v>170</v>
      </c>
      <c r="U26" s="3"/>
      <c r="V26" s="3" t="s">
        <v>171</v>
      </c>
      <c r="W26" s="3"/>
    </row>
    <row r="27" spans="1:23" x14ac:dyDescent="0.2">
      <c r="A27" s="19" t="s">
        <v>172</v>
      </c>
      <c r="B27" s="2">
        <v>71977304</v>
      </c>
      <c r="C27" s="2"/>
      <c r="D27" s="2">
        <v>48999030</v>
      </c>
      <c r="E27" s="2"/>
      <c r="F27" s="2">
        <v>94780860</v>
      </c>
      <c r="G27" s="2"/>
      <c r="H27" s="3">
        <v>64352188</v>
      </c>
      <c r="I27" s="3"/>
      <c r="J27" s="3">
        <v>76829564</v>
      </c>
      <c r="K27" s="3"/>
      <c r="L27" s="3">
        <v>60690026</v>
      </c>
      <c r="M27" s="3"/>
      <c r="N27" s="3">
        <v>96267868</v>
      </c>
      <c r="O27" s="3"/>
      <c r="P27" s="3">
        <v>42218506</v>
      </c>
      <c r="Q27" s="3"/>
      <c r="R27" s="3">
        <v>54665634</v>
      </c>
      <c r="S27" s="3"/>
      <c r="T27" s="3">
        <v>25403058</v>
      </c>
      <c r="U27" s="3"/>
      <c r="V27" s="3">
        <v>20307194</v>
      </c>
      <c r="W27" s="3"/>
    </row>
    <row r="28" spans="1:23" x14ac:dyDescent="0.2">
      <c r="A28" s="19" t="s">
        <v>173</v>
      </c>
      <c r="B28" s="2">
        <v>9540035522</v>
      </c>
      <c r="C28" s="2"/>
      <c r="D28" s="2">
        <v>6448676667</v>
      </c>
      <c r="E28" s="2"/>
      <c r="F28" s="2">
        <v>12144896024</v>
      </c>
      <c r="G28" s="2"/>
      <c r="H28" s="3">
        <v>9463284051</v>
      </c>
      <c r="I28" s="3"/>
      <c r="J28" s="3">
        <v>9986095094</v>
      </c>
      <c r="K28" s="3"/>
      <c r="L28" s="3">
        <v>7938701707</v>
      </c>
      <c r="M28" s="3"/>
      <c r="N28" s="3">
        <v>12782570045</v>
      </c>
      <c r="O28" s="3"/>
      <c r="P28" s="3">
        <v>5884564151</v>
      </c>
      <c r="Q28" s="3"/>
      <c r="R28" s="3">
        <v>7629747557</v>
      </c>
      <c r="S28" s="3"/>
      <c r="T28" s="3">
        <v>3518411592</v>
      </c>
      <c r="U28" s="3"/>
      <c r="V28" s="3">
        <v>2775863824</v>
      </c>
      <c r="W28" s="3"/>
    </row>
    <row r="29" spans="1:23" x14ac:dyDescent="0.2">
      <c r="A29" s="20" t="s">
        <v>17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17"/>
      <c r="M29" s="17"/>
      <c r="N29" s="2"/>
      <c r="O29" s="2"/>
      <c r="P29" s="2"/>
      <c r="Q29" s="2"/>
      <c r="R29" s="2"/>
      <c r="S29" s="2"/>
      <c r="T29" s="17"/>
      <c r="U29" s="17"/>
      <c r="V29" s="2"/>
      <c r="W29" s="2"/>
    </row>
    <row r="30" spans="1:23" x14ac:dyDescent="0.2">
      <c r="A30" s="21" t="s">
        <v>175</v>
      </c>
      <c r="B30" s="22">
        <f>(B27/B8)*100</f>
        <v>67.781072683656575</v>
      </c>
      <c r="C30" s="22"/>
      <c r="D30" s="22">
        <f>(D27/D8)*100</f>
        <v>83.852656807657951</v>
      </c>
      <c r="E30" s="22"/>
      <c r="F30" s="22">
        <f>(F27/F8)*100</f>
        <v>88.567274092986082</v>
      </c>
      <c r="G30" s="22"/>
      <c r="H30" s="22">
        <f>(H27/H8)*100</f>
        <v>76.26879704149232</v>
      </c>
      <c r="I30" s="22"/>
      <c r="J30" s="22">
        <f>(J27/J8)*100</f>
        <v>86.864999176343744</v>
      </c>
      <c r="K30" s="22"/>
      <c r="L30" s="23">
        <f>(L27/L8)*100</f>
        <v>83.109743706038401</v>
      </c>
      <c r="M30" s="23"/>
      <c r="N30" s="22">
        <f>(N27/N8)*100</f>
        <v>72.775869669357547</v>
      </c>
      <c r="O30" s="22"/>
      <c r="P30" s="22">
        <f>(P27/P8)*100</f>
        <v>63.191894531001516</v>
      </c>
      <c r="Q30" s="22"/>
      <c r="R30" s="22">
        <f>(R27/R8)*100</f>
        <v>60.569715471341382</v>
      </c>
      <c r="S30" s="22"/>
      <c r="T30" s="23">
        <f>(T27/T8)*100</f>
        <v>75.90636529132523</v>
      </c>
      <c r="U30" s="23"/>
      <c r="V30" s="22">
        <f>(V27/V8)*100</f>
        <v>69.624614217425034</v>
      </c>
      <c r="W30" s="22"/>
    </row>
    <row r="31" spans="1:23" x14ac:dyDescent="0.2">
      <c r="A31" s="21" t="s">
        <v>176</v>
      </c>
      <c r="B31" s="22">
        <f>(B28/B9)*100</f>
        <v>59.495744918209517</v>
      </c>
      <c r="C31" s="22"/>
      <c r="D31" s="22">
        <f>(D28/D9)*100</f>
        <v>73.084116238952291</v>
      </c>
      <c r="E31" s="22"/>
      <c r="F31" s="22">
        <f>(F28/F9)*100</f>
        <v>75.157008778730869</v>
      </c>
      <c r="G31" s="22"/>
      <c r="H31" s="22">
        <f>(H28/H9)*100</f>
        <v>74.276000013648229</v>
      </c>
      <c r="I31" s="22"/>
      <c r="J31" s="22">
        <f>(J28/J9)*100</f>
        <v>74.771346454377678</v>
      </c>
      <c r="K31" s="22"/>
      <c r="L31" s="23">
        <f>(L28/L9)*100</f>
        <v>71.995799036461761</v>
      </c>
      <c r="M31" s="23"/>
      <c r="N31" s="22">
        <f>(N28/N9)*100</f>
        <v>63.99518281788518</v>
      </c>
      <c r="O31" s="22"/>
      <c r="P31" s="22">
        <f>(P28/P9)*100</f>
        <v>58.330522900682283</v>
      </c>
      <c r="Q31" s="22"/>
      <c r="R31" s="22">
        <f>(R28/R9)*100</f>
        <v>55.985345896050532</v>
      </c>
      <c r="S31" s="22"/>
      <c r="T31" s="23">
        <f>(T28/T9)*100</f>
        <v>69.624468345500048</v>
      </c>
      <c r="U31" s="23"/>
      <c r="V31" s="22">
        <f>(V28/V9)*100</f>
        <v>63.028082353575186</v>
      </c>
      <c r="W31" s="22"/>
    </row>
  </sheetData>
  <mergeCells count="253">
    <mergeCell ref="B9:C9"/>
    <mergeCell ref="D9:E9"/>
    <mergeCell ref="F9:G9"/>
    <mergeCell ref="H9:I9"/>
    <mergeCell ref="J9:K9"/>
    <mergeCell ref="B8:C8"/>
    <mergeCell ref="D8:E8"/>
    <mergeCell ref="F8:G8"/>
    <mergeCell ref="H8:I8"/>
    <mergeCell ref="J8:K8"/>
    <mergeCell ref="L9:M9"/>
    <mergeCell ref="N9:O9"/>
    <mergeCell ref="P9:Q9"/>
    <mergeCell ref="R9:S9"/>
    <mergeCell ref="T9:U9"/>
    <mergeCell ref="V9:W9"/>
    <mergeCell ref="N8:O8"/>
    <mergeCell ref="P8:Q8"/>
    <mergeCell ref="R8:S8"/>
    <mergeCell ref="T8:U8"/>
    <mergeCell ref="V8:W8"/>
    <mergeCell ref="L8:M8"/>
    <mergeCell ref="B12:C12"/>
    <mergeCell ref="D12:E12"/>
    <mergeCell ref="F12:G12"/>
    <mergeCell ref="H12:I12"/>
    <mergeCell ref="J12:K12"/>
    <mergeCell ref="B11:C11"/>
    <mergeCell ref="D11:E11"/>
    <mergeCell ref="F11:G11"/>
    <mergeCell ref="H11:I11"/>
    <mergeCell ref="J11:K11"/>
    <mergeCell ref="L12:M12"/>
    <mergeCell ref="N12:O12"/>
    <mergeCell ref="P12:Q12"/>
    <mergeCell ref="R12:S12"/>
    <mergeCell ref="T12:U12"/>
    <mergeCell ref="V12:W12"/>
    <mergeCell ref="N11:O11"/>
    <mergeCell ref="P11:Q11"/>
    <mergeCell ref="R11:S11"/>
    <mergeCell ref="T11:U11"/>
    <mergeCell ref="V11:W11"/>
    <mergeCell ref="L11:M11"/>
    <mergeCell ref="B14:C14"/>
    <mergeCell ref="D14:E14"/>
    <mergeCell ref="F14:G14"/>
    <mergeCell ref="H14:I14"/>
    <mergeCell ref="J14:K14"/>
    <mergeCell ref="B13:C13"/>
    <mergeCell ref="D13:E13"/>
    <mergeCell ref="F13:G13"/>
    <mergeCell ref="H13:I13"/>
    <mergeCell ref="J13:K13"/>
    <mergeCell ref="L14:M14"/>
    <mergeCell ref="N14:O14"/>
    <mergeCell ref="P14:Q14"/>
    <mergeCell ref="R14:S14"/>
    <mergeCell ref="T14:U14"/>
    <mergeCell ref="V14:W14"/>
    <mergeCell ref="N13:O13"/>
    <mergeCell ref="P13:Q13"/>
    <mergeCell ref="R13:S13"/>
    <mergeCell ref="T13:U13"/>
    <mergeCell ref="V13:W13"/>
    <mergeCell ref="L13:M13"/>
    <mergeCell ref="B16:C16"/>
    <mergeCell ref="D16:E16"/>
    <mergeCell ref="F16:G16"/>
    <mergeCell ref="H16:I16"/>
    <mergeCell ref="J16:K16"/>
    <mergeCell ref="B15:C15"/>
    <mergeCell ref="D15:E15"/>
    <mergeCell ref="F15:G15"/>
    <mergeCell ref="H15:I15"/>
    <mergeCell ref="J15:K15"/>
    <mergeCell ref="L16:M16"/>
    <mergeCell ref="N16:O16"/>
    <mergeCell ref="P16:Q16"/>
    <mergeCell ref="R16:S16"/>
    <mergeCell ref="T16:U16"/>
    <mergeCell ref="V16:W16"/>
    <mergeCell ref="N15:O15"/>
    <mergeCell ref="P15:Q15"/>
    <mergeCell ref="R15:S15"/>
    <mergeCell ref="T15:U15"/>
    <mergeCell ref="V15:W15"/>
    <mergeCell ref="L15:M15"/>
    <mergeCell ref="B18:C18"/>
    <mergeCell ref="D18:E18"/>
    <mergeCell ref="F18:G18"/>
    <mergeCell ref="H18:I18"/>
    <mergeCell ref="J18:K18"/>
    <mergeCell ref="B17:C17"/>
    <mergeCell ref="D17:E17"/>
    <mergeCell ref="F17:G17"/>
    <mergeCell ref="H17:I17"/>
    <mergeCell ref="J17:K17"/>
    <mergeCell ref="L18:M18"/>
    <mergeCell ref="N18:O18"/>
    <mergeCell ref="P18:Q18"/>
    <mergeCell ref="R18:S18"/>
    <mergeCell ref="T18:U18"/>
    <mergeCell ref="V18:W18"/>
    <mergeCell ref="N17:O17"/>
    <mergeCell ref="P17:Q17"/>
    <mergeCell ref="R17:S17"/>
    <mergeCell ref="T17:U17"/>
    <mergeCell ref="V17:W17"/>
    <mergeCell ref="L17:M17"/>
    <mergeCell ref="B20:C20"/>
    <mergeCell ref="D20:E20"/>
    <mergeCell ref="F20:G20"/>
    <mergeCell ref="H20:I20"/>
    <mergeCell ref="J20:K20"/>
    <mergeCell ref="B19:C19"/>
    <mergeCell ref="D19:E19"/>
    <mergeCell ref="F19:G19"/>
    <mergeCell ref="H19:I19"/>
    <mergeCell ref="J19:K19"/>
    <mergeCell ref="L20:M20"/>
    <mergeCell ref="N20:O20"/>
    <mergeCell ref="P20:Q20"/>
    <mergeCell ref="R20:S20"/>
    <mergeCell ref="T20:U20"/>
    <mergeCell ref="V20:W20"/>
    <mergeCell ref="N19:O19"/>
    <mergeCell ref="P19:Q19"/>
    <mergeCell ref="R19:S19"/>
    <mergeCell ref="T19:U19"/>
    <mergeCell ref="V19:W19"/>
    <mergeCell ref="L19:M19"/>
    <mergeCell ref="B22:C22"/>
    <mergeCell ref="D22:E22"/>
    <mergeCell ref="F22:G22"/>
    <mergeCell ref="H22:I22"/>
    <mergeCell ref="J22:K22"/>
    <mergeCell ref="B21:C21"/>
    <mergeCell ref="D21:E21"/>
    <mergeCell ref="F21:G21"/>
    <mergeCell ref="H21:I21"/>
    <mergeCell ref="J21:K21"/>
    <mergeCell ref="L22:M22"/>
    <mergeCell ref="N22:O22"/>
    <mergeCell ref="P22:Q22"/>
    <mergeCell ref="R22:S22"/>
    <mergeCell ref="T22:U22"/>
    <mergeCell ref="V22:W22"/>
    <mergeCell ref="N21:O21"/>
    <mergeCell ref="P21:Q21"/>
    <mergeCell ref="R21:S21"/>
    <mergeCell ref="T21:U21"/>
    <mergeCell ref="V21:W21"/>
    <mergeCell ref="L21:M21"/>
    <mergeCell ref="B24:C24"/>
    <mergeCell ref="D24:E24"/>
    <mergeCell ref="F24:G24"/>
    <mergeCell ref="H24:I24"/>
    <mergeCell ref="J24:K24"/>
    <mergeCell ref="B23:C23"/>
    <mergeCell ref="D23:E23"/>
    <mergeCell ref="F23:G23"/>
    <mergeCell ref="H23:I23"/>
    <mergeCell ref="J23:K23"/>
    <mergeCell ref="L24:M24"/>
    <mergeCell ref="N24:O24"/>
    <mergeCell ref="P24:Q24"/>
    <mergeCell ref="R24:S24"/>
    <mergeCell ref="T24:U24"/>
    <mergeCell ref="V24:W24"/>
    <mergeCell ref="N23:O23"/>
    <mergeCell ref="P23:Q23"/>
    <mergeCell ref="R23:S23"/>
    <mergeCell ref="T23:U23"/>
    <mergeCell ref="V23:W23"/>
    <mergeCell ref="L23:M23"/>
    <mergeCell ref="B26:C26"/>
    <mergeCell ref="D26:E26"/>
    <mergeCell ref="F26:G26"/>
    <mergeCell ref="H26:I26"/>
    <mergeCell ref="J26:K26"/>
    <mergeCell ref="B25:C25"/>
    <mergeCell ref="D25:E25"/>
    <mergeCell ref="F25:G25"/>
    <mergeCell ref="H25:I25"/>
    <mergeCell ref="J25:K25"/>
    <mergeCell ref="L26:M26"/>
    <mergeCell ref="N26:O26"/>
    <mergeCell ref="P26:Q26"/>
    <mergeCell ref="R26:S26"/>
    <mergeCell ref="T26:U26"/>
    <mergeCell ref="V26:W26"/>
    <mergeCell ref="N25:O25"/>
    <mergeCell ref="P25:Q25"/>
    <mergeCell ref="R25:S25"/>
    <mergeCell ref="T25:U25"/>
    <mergeCell ref="V25:W25"/>
    <mergeCell ref="L25:M25"/>
    <mergeCell ref="B28:C28"/>
    <mergeCell ref="D28:E28"/>
    <mergeCell ref="F28:G28"/>
    <mergeCell ref="H28:I28"/>
    <mergeCell ref="J28:K28"/>
    <mergeCell ref="B27:C27"/>
    <mergeCell ref="D27:E27"/>
    <mergeCell ref="F27:G27"/>
    <mergeCell ref="H27:I27"/>
    <mergeCell ref="J27:K27"/>
    <mergeCell ref="L28:M28"/>
    <mergeCell ref="N28:O28"/>
    <mergeCell ref="P28:Q28"/>
    <mergeCell ref="R28:S28"/>
    <mergeCell ref="T28:U28"/>
    <mergeCell ref="V28:W28"/>
    <mergeCell ref="N27:O27"/>
    <mergeCell ref="P27:Q27"/>
    <mergeCell ref="R27:S27"/>
    <mergeCell ref="T27:U27"/>
    <mergeCell ref="V27:W27"/>
    <mergeCell ref="L27:M27"/>
    <mergeCell ref="B30:C30"/>
    <mergeCell ref="D30:E30"/>
    <mergeCell ref="F30:G30"/>
    <mergeCell ref="H30:I30"/>
    <mergeCell ref="J30:K30"/>
    <mergeCell ref="B29:C29"/>
    <mergeCell ref="D29:E29"/>
    <mergeCell ref="F29:G29"/>
    <mergeCell ref="H29:I29"/>
    <mergeCell ref="J29:K29"/>
    <mergeCell ref="L30:M30"/>
    <mergeCell ref="N30:O30"/>
    <mergeCell ref="P30:Q30"/>
    <mergeCell ref="R30:S30"/>
    <mergeCell ref="T30:U30"/>
    <mergeCell ref="V30:W30"/>
    <mergeCell ref="N29:O29"/>
    <mergeCell ref="P29:Q29"/>
    <mergeCell ref="R29:S29"/>
    <mergeCell ref="T29:U29"/>
    <mergeCell ref="V29:W29"/>
    <mergeCell ref="L29:M29"/>
    <mergeCell ref="N31:O31"/>
    <mergeCell ref="P31:Q31"/>
    <mergeCell ref="R31:S31"/>
    <mergeCell ref="T31:U31"/>
    <mergeCell ref="V31:W31"/>
    <mergeCell ref="B31:C31"/>
    <mergeCell ref="D31:E31"/>
    <mergeCell ref="F31:G31"/>
    <mergeCell ref="H31:I31"/>
    <mergeCell ref="J31:K31"/>
    <mergeCell ref="L31:M31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676E3-6038-6C44-BCE5-8B24FC7CF4E6}">
  <dimension ref="A1:I94"/>
  <sheetViews>
    <sheetView tabSelected="1" workbookViewId="0">
      <selection activeCell="B86" sqref="B86:G86"/>
    </sheetView>
  </sheetViews>
  <sheetFormatPr baseColWidth="10" defaultRowHeight="16" x14ac:dyDescent="0.2"/>
  <cols>
    <col min="1" max="1" width="46.6640625" customWidth="1"/>
  </cols>
  <sheetData>
    <row r="1" spans="1:9" x14ac:dyDescent="0.2">
      <c r="A1" s="4" t="s">
        <v>23</v>
      </c>
      <c r="B1" s="4" t="s">
        <v>24</v>
      </c>
      <c r="C1" s="4" t="s">
        <v>25</v>
      </c>
      <c r="D1" s="4" t="s">
        <v>26</v>
      </c>
      <c r="E1" s="4" t="s">
        <v>27</v>
      </c>
      <c r="F1" s="4" t="s">
        <v>28</v>
      </c>
      <c r="G1" s="4" t="s">
        <v>29</v>
      </c>
      <c r="H1" s="4" t="s">
        <v>30</v>
      </c>
      <c r="I1" s="4" t="s">
        <v>31</v>
      </c>
    </row>
    <row r="2" spans="1:9" x14ac:dyDescent="0.2">
      <c r="A2" s="4" t="s">
        <v>42</v>
      </c>
      <c r="B2" s="6">
        <v>178928</v>
      </c>
      <c r="C2" s="6">
        <v>178928</v>
      </c>
      <c r="D2" s="6">
        <v>178931</v>
      </c>
      <c r="E2" s="6">
        <v>178931</v>
      </c>
      <c r="F2" s="6">
        <v>178921</v>
      </c>
      <c r="G2" s="6">
        <v>178921</v>
      </c>
      <c r="H2" s="6">
        <v>178924</v>
      </c>
      <c r="I2" s="6">
        <v>178924</v>
      </c>
    </row>
    <row r="3" spans="1:9" x14ac:dyDescent="0.2">
      <c r="A3" s="4" t="s">
        <v>43</v>
      </c>
      <c r="B3" s="6">
        <v>44</v>
      </c>
      <c r="C3" s="6">
        <v>46</v>
      </c>
      <c r="D3" s="6">
        <v>49</v>
      </c>
      <c r="E3" s="6">
        <v>51</v>
      </c>
      <c r="F3" s="6">
        <v>53</v>
      </c>
      <c r="G3" s="6">
        <v>54</v>
      </c>
      <c r="H3" s="6">
        <v>42</v>
      </c>
      <c r="I3" s="6">
        <v>39</v>
      </c>
    </row>
    <row r="4" spans="1:9" x14ac:dyDescent="0.2">
      <c r="A4" s="1" t="s">
        <v>44</v>
      </c>
      <c r="B4" s="5">
        <v>53095430</v>
      </c>
      <c r="C4" s="7">
        <v>53095430</v>
      </c>
      <c r="D4" s="5">
        <v>29217339</v>
      </c>
      <c r="E4" s="5">
        <v>29217339</v>
      </c>
      <c r="F4" s="5">
        <v>53507834</v>
      </c>
      <c r="G4" s="5">
        <v>53507834</v>
      </c>
      <c r="H4" s="5">
        <v>42187756</v>
      </c>
      <c r="I4" s="5">
        <v>42187756</v>
      </c>
    </row>
    <row r="5" spans="1:9" x14ac:dyDescent="0.2">
      <c r="A5" s="1"/>
      <c r="B5" s="5"/>
      <c r="C5" s="7"/>
      <c r="D5" s="5"/>
      <c r="E5" s="5"/>
      <c r="F5" s="5"/>
      <c r="G5" s="5"/>
      <c r="H5" s="5"/>
      <c r="I5" s="5"/>
    </row>
    <row r="6" spans="1:9" x14ac:dyDescent="0.2">
      <c r="A6" s="1"/>
      <c r="B6" s="5"/>
      <c r="C6" s="7"/>
      <c r="D6" s="5"/>
      <c r="E6" s="5"/>
      <c r="F6" s="5"/>
      <c r="G6" s="5"/>
      <c r="H6" s="5"/>
      <c r="I6" s="5"/>
    </row>
    <row r="7" spans="1:9" x14ac:dyDescent="0.2">
      <c r="A7" s="1" t="s">
        <v>45</v>
      </c>
      <c r="B7" s="2">
        <v>106190860</v>
      </c>
      <c r="C7" s="2"/>
      <c r="D7" s="2">
        <v>58434678</v>
      </c>
      <c r="E7" s="2"/>
      <c r="F7" s="2">
        <v>107015668</v>
      </c>
      <c r="G7" s="2"/>
      <c r="H7" s="3">
        <v>84375512</v>
      </c>
      <c r="I7" s="3"/>
    </row>
    <row r="8" spans="1:9" x14ac:dyDescent="0.2">
      <c r="A8" s="1" t="s">
        <v>46</v>
      </c>
      <c r="B8" s="2">
        <v>16034819860</v>
      </c>
      <c r="C8" s="2"/>
      <c r="D8" s="2">
        <v>8823636378</v>
      </c>
      <c r="E8" s="2"/>
      <c r="F8" s="2">
        <v>16159365868</v>
      </c>
      <c r="G8" s="2"/>
      <c r="H8" s="3">
        <v>12740702312</v>
      </c>
      <c r="I8" s="3"/>
    </row>
    <row r="9" spans="1:9" x14ac:dyDescent="0.2">
      <c r="A9" s="1"/>
      <c r="B9" s="5"/>
      <c r="C9" s="5"/>
      <c r="D9" s="5"/>
      <c r="E9" s="5"/>
      <c r="F9" s="5"/>
      <c r="G9" s="5"/>
      <c r="H9" s="5"/>
      <c r="I9" s="5"/>
    </row>
    <row r="10" spans="1:9" x14ac:dyDescent="0.2">
      <c r="A10" s="8" t="s">
        <v>47</v>
      </c>
      <c r="B10" s="2" t="s">
        <v>48</v>
      </c>
      <c r="C10" s="2"/>
      <c r="D10" s="2" t="s">
        <v>49</v>
      </c>
      <c r="E10" s="2"/>
      <c r="F10" s="9" t="s">
        <v>50</v>
      </c>
      <c r="G10" s="9"/>
      <c r="H10" s="2" t="s">
        <v>51</v>
      </c>
      <c r="I10" s="2"/>
    </row>
    <row r="11" spans="1:9" x14ac:dyDescent="0.2">
      <c r="A11" s="8" t="s">
        <v>59</v>
      </c>
      <c r="B11" s="2" t="s">
        <v>60</v>
      </c>
      <c r="C11" s="2"/>
      <c r="D11" s="2" t="s">
        <v>61</v>
      </c>
      <c r="E11" s="2"/>
      <c r="F11" s="2" t="s">
        <v>62</v>
      </c>
      <c r="G11" s="2"/>
      <c r="H11" s="3" t="s">
        <v>63</v>
      </c>
      <c r="I11" s="3"/>
    </row>
    <row r="12" spans="1:9" x14ac:dyDescent="0.2">
      <c r="A12" s="10" t="s">
        <v>71</v>
      </c>
      <c r="B12" s="2">
        <v>102596586</v>
      </c>
      <c r="C12" s="2"/>
      <c r="D12" s="2">
        <v>57426396</v>
      </c>
      <c r="E12" s="2"/>
      <c r="F12" s="2">
        <v>106305600</v>
      </c>
      <c r="G12" s="2"/>
      <c r="H12" s="2">
        <v>81410690</v>
      </c>
      <c r="I12" s="2"/>
    </row>
    <row r="13" spans="1:9" x14ac:dyDescent="0.2">
      <c r="A13" s="10" t="s">
        <v>72</v>
      </c>
      <c r="B13" s="2">
        <v>15267622402</v>
      </c>
      <c r="C13" s="2"/>
      <c r="D13" s="2">
        <v>8573043578</v>
      </c>
      <c r="E13" s="2"/>
      <c r="F13" s="2">
        <v>15906880418</v>
      </c>
      <c r="G13" s="2"/>
      <c r="H13" s="3">
        <v>12123381362</v>
      </c>
      <c r="I13" s="3"/>
    </row>
    <row r="14" spans="1:9" x14ac:dyDescent="0.2">
      <c r="A14" s="11" t="s">
        <v>73</v>
      </c>
      <c r="B14" s="2" t="s">
        <v>74</v>
      </c>
      <c r="C14" s="2"/>
      <c r="D14" s="2" t="s">
        <v>75</v>
      </c>
      <c r="E14" s="2"/>
      <c r="F14" s="2" t="s">
        <v>76</v>
      </c>
      <c r="G14" s="2"/>
      <c r="H14" s="3" t="s">
        <v>77</v>
      </c>
      <c r="I14" s="3"/>
    </row>
    <row r="15" spans="1:9" x14ac:dyDescent="0.2">
      <c r="A15" s="11" t="s">
        <v>85</v>
      </c>
      <c r="B15" s="3" t="s">
        <v>86</v>
      </c>
      <c r="C15" s="3"/>
      <c r="D15" s="3" t="s">
        <v>87</v>
      </c>
      <c r="E15" s="3"/>
      <c r="F15" s="3" t="s">
        <v>88</v>
      </c>
      <c r="G15" s="3"/>
      <c r="H15" s="3" t="s">
        <v>89</v>
      </c>
      <c r="I15" s="3"/>
    </row>
    <row r="16" spans="1:9" x14ac:dyDescent="0.2">
      <c r="A16" s="12" t="s">
        <v>97</v>
      </c>
      <c r="B16" s="2">
        <v>89869030</v>
      </c>
      <c r="C16" s="2"/>
      <c r="D16" s="2">
        <v>53086728</v>
      </c>
      <c r="E16" s="2"/>
      <c r="F16" s="2">
        <v>104148946</v>
      </c>
      <c r="G16" s="2"/>
      <c r="H16" s="3">
        <v>66508156</v>
      </c>
      <c r="I16" s="3"/>
    </row>
    <row r="17" spans="1:9" x14ac:dyDescent="0.2">
      <c r="A17" s="12" t="s">
        <v>98</v>
      </c>
      <c r="B17" s="3">
        <v>13358641532</v>
      </c>
      <c r="C17" s="3"/>
      <c r="D17" s="3">
        <v>7922100556</v>
      </c>
      <c r="E17" s="3"/>
      <c r="F17" s="3">
        <v>15583387154</v>
      </c>
      <c r="G17" s="3"/>
      <c r="H17" s="3">
        <v>9888020960</v>
      </c>
      <c r="I17" s="3"/>
    </row>
    <row r="18" spans="1:9" x14ac:dyDescent="0.2">
      <c r="A18" s="13" t="s">
        <v>99</v>
      </c>
      <c r="B18" s="3" t="s">
        <v>100</v>
      </c>
      <c r="C18" s="2"/>
      <c r="D18" s="3" t="s">
        <v>101</v>
      </c>
      <c r="E18" s="2"/>
      <c r="F18" s="3" t="s">
        <v>102</v>
      </c>
      <c r="G18" s="2"/>
      <c r="H18" s="3" t="s">
        <v>103</v>
      </c>
      <c r="I18" s="3"/>
    </row>
    <row r="19" spans="1:9" x14ac:dyDescent="0.2">
      <c r="A19" s="13" t="s">
        <v>110</v>
      </c>
      <c r="B19" s="3" t="s">
        <v>111</v>
      </c>
      <c r="C19" s="3"/>
      <c r="D19" s="3" t="s">
        <v>112</v>
      </c>
      <c r="E19" s="3"/>
      <c r="F19" s="3" t="s">
        <v>113</v>
      </c>
      <c r="G19" s="3"/>
      <c r="H19" s="3" t="s">
        <v>114</v>
      </c>
      <c r="I19" s="3"/>
    </row>
    <row r="20" spans="1:9" x14ac:dyDescent="0.2">
      <c r="A20" s="14" t="s">
        <v>122</v>
      </c>
      <c r="B20" s="2">
        <v>89869008</v>
      </c>
      <c r="C20" s="2"/>
      <c r="D20" s="2">
        <v>53086718</v>
      </c>
      <c r="E20" s="2"/>
      <c r="F20" s="2">
        <v>104148922</v>
      </c>
      <c r="G20" s="2"/>
      <c r="H20" s="3">
        <v>66508124</v>
      </c>
      <c r="I20" s="3"/>
    </row>
    <row r="21" spans="1:9" x14ac:dyDescent="0.2">
      <c r="A21" s="15" t="s">
        <v>123</v>
      </c>
      <c r="B21" s="3">
        <v>13358638232</v>
      </c>
      <c r="C21" s="3"/>
      <c r="D21" s="3">
        <v>7922099056</v>
      </c>
      <c r="E21" s="3"/>
      <c r="F21" s="3">
        <v>15583383554</v>
      </c>
      <c r="G21" s="3"/>
      <c r="H21" s="3">
        <v>9888016160</v>
      </c>
      <c r="I21" s="3"/>
    </row>
    <row r="22" spans="1:9" x14ac:dyDescent="0.2">
      <c r="A22" s="16" t="s">
        <v>124</v>
      </c>
      <c r="B22" s="3" t="s">
        <v>125</v>
      </c>
      <c r="C22" s="17"/>
      <c r="D22" s="3" t="s">
        <v>126</v>
      </c>
      <c r="E22" s="17"/>
      <c r="F22" s="3" t="s">
        <v>127</v>
      </c>
      <c r="G22" s="17"/>
      <c r="H22" s="3" t="s">
        <v>128</v>
      </c>
      <c r="I22" s="3"/>
    </row>
    <row r="23" spans="1:9" x14ac:dyDescent="0.2">
      <c r="A23" s="12" t="s">
        <v>136</v>
      </c>
      <c r="B23" s="17" t="s">
        <v>137</v>
      </c>
      <c r="C23" s="2"/>
      <c r="D23" s="17" t="s">
        <v>138</v>
      </c>
      <c r="E23" s="2"/>
      <c r="F23" s="17" t="s">
        <v>139</v>
      </c>
      <c r="G23" s="2"/>
      <c r="H23" s="3" t="s">
        <v>140</v>
      </c>
      <c r="I23" s="3"/>
    </row>
    <row r="24" spans="1:9" x14ac:dyDescent="0.2">
      <c r="A24" s="18" t="s">
        <v>148</v>
      </c>
      <c r="B24" s="3" t="s">
        <v>149</v>
      </c>
      <c r="C24" s="3"/>
      <c r="D24" s="3" t="s">
        <v>150</v>
      </c>
      <c r="E24" s="3"/>
      <c r="F24" s="2" t="s">
        <v>151</v>
      </c>
      <c r="G24" s="2"/>
      <c r="H24" s="3" t="s">
        <v>152</v>
      </c>
      <c r="I24" s="3"/>
    </row>
    <row r="25" spans="1:9" x14ac:dyDescent="0.2">
      <c r="A25" s="18" t="s">
        <v>160</v>
      </c>
      <c r="B25" s="3" t="s">
        <v>161</v>
      </c>
      <c r="C25" s="3"/>
      <c r="D25" s="3" t="s">
        <v>162</v>
      </c>
      <c r="E25" s="3"/>
      <c r="F25" s="3" t="s">
        <v>163</v>
      </c>
      <c r="G25" s="3"/>
      <c r="H25" s="3" t="s">
        <v>164</v>
      </c>
      <c r="I25" s="3"/>
    </row>
    <row r="26" spans="1:9" x14ac:dyDescent="0.2">
      <c r="A26" s="19" t="s">
        <v>172</v>
      </c>
      <c r="B26" s="2">
        <v>71977304</v>
      </c>
      <c r="C26" s="2"/>
      <c r="D26" s="2">
        <v>48999030</v>
      </c>
      <c r="E26" s="2"/>
      <c r="F26" s="2">
        <v>94780860</v>
      </c>
      <c r="G26" s="2"/>
      <c r="H26" s="3">
        <v>64352188</v>
      </c>
      <c r="I26" s="3"/>
    </row>
    <row r="27" spans="1:9" x14ac:dyDescent="0.2">
      <c r="A27" s="19" t="s">
        <v>173</v>
      </c>
      <c r="B27" s="2">
        <v>9540035522</v>
      </c>
      <c r="C27" s="2"/>
      <c r="D27" s="2">
        <v>6448676667</v>
      </c>
      <c r="E27" s="2"/>
      <c r="F27" s="2">
        <v>12144896024</v>
      </c>
      <c r="G27" s="2"/>
      <c r="H27" s="3">
        <v>9463284051</v>
      </c>
      <c r="I27" s="3"/>
    </row>
    <row r="28" spans="1:9" x14ac:dyDescent="0.2">
      <c r="A28" s="20" t="s">
        <v>174</v>
      </c>
      <c r="B28" s="2"/>
      <c r="C28" s="2"/>
      <c r="D28" s="2"/>
      <c r="E28" s="2"/>
      <c r="F28" s="2"/>
      <c r="G28" s="2"/>
      <c r="H28" s="2"/>
      <c r="I28" s="2"/>
    </row>
    <row r="29" spans="1:9" x14ac:dyDescent="0.2">
      <c r="A29" s="21" t="s">
        <v>175</v>
      </c>
      <c r="B29" s="22">
        <f>(B26/B7)*100</f>
        <v>67.781072683656575</v>
      </c>
      <c r="C29" s="22"/>
      <c r="D29" s="22">
        <f>(D26/D7)*100</f>
        <v>83.852656807657951</v>
      </c>
      <c r="E29" s="22"/>
      <c r="F29" s="22">
        <f>(F26/F7)*100</f>
        <v>88.567274092986082</v>
      </c>
      <c r="G29" s="22"/>
      <c r="H29" s="22">
        <f>(H26/H7)*100</f>
        <v>76.26879704149232</v>
      </c>
      <c r="I29" s="22"/>
    </row>
    <row r="30" spans="1:9" x14ac:dyDescent="0.2">
      <c r="A30" s="21" t="s">
        <v>176</v>
      </c>
      <c r="B30" s="22">
        <f>(B27/B8)*100</f>
        <v>59.495744918209517</v>
      </c>
      <c r="C30" s="22"/>
      <c r="D30" s="22">
        <f>(D27/D8)*100</f>
        <v>73.084116238952291</v>
      </c>
      <c r="E30" s="22"/>
      <c r="F30" s="22">
        <f>(F27/F8)*100</f>
        <v>75.157008778730869</v>
      </c>
      <c r="G30" s="22"/>
      <c r="H30" s="22">
        <f>(H27/H8)*100</f>
        <v>74.276000013648229</v>
      </c>
      <c r="I30" s="22"/>
    </row>
    <row r="33" spans="1:9" x14ac:dyDescent="0.2">
      <c r="A33" s="4" t="s">
        <v>23</v>
      </c>
      <c r="B33" s="4" t="s">
        <v>32</v>
      </c>
      <c r="C33" s="4" t="s">
        <v>33</v>
      </c>
      <c r="D33" s="4" t="s">
        <v>34</v>
      </c>
      <c r="E33" s="4" t="s">
        <v>35</v>
      </c>
      <c r="F33" s="4" t="s">
        <v>36</v>
      </c>
      <c r="G33" s="4" t="s">
        <v>37</v>
      </c>
      <c r="H33" s="4" t="s">
        <v>38</v>
      </c>
      <c r="I33" s="4" t="s">
        <v>39</v>
      </c>
    </row>
    <row r="34" spans="1:9" x14ac:dyDescent="0.2">
      <c r="A34" s="4" t="s">
        <v>42</v>
      </c>
      <c r="B34" s="6">
        <v>178923</v>
      </c>
      <c r="C34" s="6">
        <v>178923</v>
      </c>
      <c r="D34" s="6">
        <v>178930</v>
      </c>
      <c r="E34" s="6">
        <v>178930</v>
      </c>
      <c r="F34" s="6">
        <v>178926</v>
      </c>
      <c r="G34" s="6">
        <v>178926</v>
      </c>
      <c r="H34" s="6">
        <v>197614</v>
      </c>
      <c r="I34" s="6">
        <v>197614</v>
      </c>
    </row>
    <row r="35" spans="1:9" x14ac:dyDescent="0.2">
      <c r="A35" s="4" t="s">
        <v>43</v>
      </c>
      <c r="B35" s="6">
        <v>52</v>
      </c>
      <c r="C35" s="6">
        <v>54</v>
      </c>
      <c r="D35" s="6">
        <v>51</v>
      </c>
      <c r="E35" s="6">
        <v>52</v>
      </c>
      <c r="F35" s="6">
        <v>40</v>
      </c>
      <c r="G35" s="6">
        <v>43</v>
      </c>
      <c r="H35" s="6">
        <v>43</v>
      </c>
      <c r="I35" s="6">
        <v>35</v>
      </c>
    </row>
    <row r="36" spans="1:9" x14ac:dyDescent="0.2">
      <c r="A36" s="1" t="s">
        <v>44</v>
      </c>
      <c r="B36" s="5">
        <v>44223545</v>
      </c>
      <c r="C36" s="5">
        <v>44223545</v>
      </c>
      <c r="D36" s="5">
        <v>36511980</v>
      </c>
      <c r="E36" s="5">
        <v>36511980</v>
      </c>
      <c r="F36" s="5">
        <v>66139964</v>
      </c>
      <c r="G36" s="5">
        <v>66139964</v>
      </c>
      <c r="H36" s="5">
        <v>33405001</v>
      </c>
      <c r="I36" s="5">
        <v>33405001</v>
      </c>
    </row>
    <row r="37" spans="1:9" x14ac:dyDescent="0.2">
      <c r="A37" s="1"/>
      <c r="B37" s="5"/>
      <c r="C37" s="5"/>
      <c r="D37" s="5"/>
      <c r="E37" s="5"/>
      <c r="F37" s="5"/>
      <c r="G37" s="5"/>
      <c r="H37" s="5"/>
      <c r="I37" s="5"/>
    </row>
    <row r="38" spans="1:9" x14ac:dyDescent="0.2">
      <c r="A38" s="1"/>
      <c r="B38" s="5"/>
      <c r="C38" s="5"/>
      <c r="D38" s="5"/>
      <c r="E38" s="5"/>
      <c r="F38" s="5"/>
      <c r="G38" s="5"/>
      <c r="H38" s="5"/>
      <c r="I38" s="5"/>
    </row>
    <row r="39" spans="1:9" x14ac:dyDescent="0.2">
      <c r="A39" s="1" t="s">
        <v>45</v>
      </c>
      <c r="B39" s="3">
        <v>88447090</v>
      </c>
      <c r="C39" s="3"/>
      <c r="D39" s="3">
        <v>73023960</v>
      </c>
      <c r="E39" s="3"/>
      <c r="F39" s="3">
        <v>132279928</v>
      </c>
      <c r="G39" s="3"/>
      <c r="H39" s="3">
        <v>66810002</v>
      </c>
      <c r="I39" s="3"/>
    </row>
    <row r="40" spans="1:9" x14ac:dyDescent="0.2">
      <c r="A40" s="1" t="s">
        <v>46</v>
      </c>
      <c r="B40" s="3">
        <v>13355510590</v>
      </c>
      <c r="C40" s="3"/>
      <c r="D40" s="3">
        <v>11026617960</v>
      </c>
      <c r="E40" s="3"/>
      <c r="F40" s="3">
        <v>19974269128</v>
      </c>
      <c r="G40" s="3"/>
      <c r="H40" s="3">
        <v>10088310302</v>
      </c>
      <c r="I40" s="3"/>
    </row>
    <row r="41" spans="1:9" x14ac:dyDescent="0.2">
      <c r="A41" s="1"/>
      <c r="B41" s="5"/>
      <c r="C41" s="5"/>
      <c r="D41" s="5"/>
      <c r="E41" s="5"/>
      <c r="F41" s="5"/>
      <c r="G41" s="5"/>
      <c r="H41" s="5"/>
      <c r="I41" s="5"/>
    </row>
    <row r="42" spans="1:9" x14ac:dyDescent="0.2">
      <c r="A42" s="8" t="s">
        <v>47</v>
      </c>
      <c r="B42" s="3" t="s">
        <v>52</v>
      </c>
      <c r="C42" s="3"/>
      <c r="D42" s="3" t="s">
        <v>53</v>
      </c>
      <c r="E42" s="3"/>
      <c r="F42" s="3" t="s">
        <v>54</v>
      </c>
      <c r="G42" s="3"/>
      <c r="H42" s="3" t="s">
        <v>55</v>
      </c>
      <c r="I42" s="3"/>
    </row>
    <row r="43" spans="1:9" x14ac:dyDescent="0.2">
      <c r="A43" s="8" t="s">
        <v>59</v>
      </c>
      <c r="B43" s="3" t="s">
        <v>64</v>
      </c>
      <c r="C43" s="3"/>
      <c r="D43" s="3" t="s">
        <v>65</v>
      </c>
      <c r="E43" s="3"/>
      <c r="F43" s="3" t="s">
        <v>66</v>
      </c>
      <c r="G43" s="3"/>
      <c r="H43" s="3" t="s">
        <v>67</v>
      </c>
      <c r="I43" s="3"/>
    </row>
    <row r="44" spans="1:9" x14ac:dyDescent="0.2">
      <c r="A44" s="10" t="s">
        <v>71</v>
      </c>
      <c r="B44" s="3">
        <v>87593968</v>
      </c>
      <c r="C44" s="3"/>
      <c r="D44" s="3">
        <v>70038064</v>
      </c>
      <c r="E44" s="3"/>
      <c r="F44" s="3">
        <v>129397808</v>
      </c>
      <c r="G44" s="3"/>
      <c r="H44" s="3">
        <v>61976988</v>
      </c>
      <c r="I44" s="3"/>
    </row>
    <row r="45" spans="1:9" x14ac:dyDescent="0.2">
      <c r="A45" s="10" t="s">
        <v>72</v>
      </c>
      <c r="B45" s="3">
        <v>13098836070</v>
      </c>
      <c r="C45" s="3"/>
      <c r="D45" s="3">
        <v>10417524506</v>
      </c>
      <c r="E45" s="3"/>
      <c r="F45" s="3">
        <v>19302456570</v>
      </c>
      <c r="G45" s="3"/>
      <c r="H45" s="3">
        <v>9233236434</v>
      </c>
      <c r="I45" s="3"/>
    </row>
    <row r="46" spans="1:9" x14ac:dyDescent="0.2">
      <c r="A46" s="11" t="s">
        <v>73</v>
      </c>
      <c r="B46" s="3" t="s">
        <v>78</v>
      </c>
      <c r="C46" s="3"/>
      <c r="D46" s="3" t="s">
        <v>79</v>
      </c>
      <c r="E46" s="3"/>
      <c r="F46" s="3" t="s">
        <v>80</v>
      </c>
      <c r="G46" s="3"/>
      <c r="H46" s="3" t="s">
        <v>81</v>
      </c>
      <c r="I46" s="3"/>
    </row>
    <row r="47" spans="1:9" x14ac:dyDescent="0.2">
      <c r="A47" s="11" t="s">
        <v>85</v>
      </c>
      <c r="B47" s="3" t="s">
        <v>90</v>
      </c>
      <c r="C47" s="3"/>
      <c r="D47" s="3" t="s">
        <v>91</v>
      </c>
      <c r="E47" s="3"/>
      <c r="F47" s="3" t="s">
        <v>92</v>
      </c>
      <c r="G47" s="3"/>
      <c r="H47" s="3" t="s">
        <v>93</v>
      </c>
      <c r="I47" s="3"/>
    </row>
    <row r="48" spans="1:9" x14ac:dyDescent="0.2">
      <c r="A48" s="12" t="s">
        <v>97</v>
      </c>
      <c r="B48" s="3">
        <v>84156046</v>
      </c>
      <c r="C48" s="3"/>
      <c r="D48" s="3">
        <v>66292590</v>
      </c>
      <c r="E48" s="3"/>
      <c r="F48" s="3">
        <v>107869770</v>
      </c>
      <c r="G48" s="3"/>
      <c r="H48" s="3">
        <v>44654144</v>
      </c>
      <c r="I48" s="3"/>
    </row>
    <row r="49" spans="1:9" x14ac:dyDescent="0.2">
      <c r="A49" s="12" t="s">
        <v>98</v>
      </c>
      <c r="B49" s="3">
        <v>12583154142</v>
      </c>
      <c r="C49" s="3"/>
      <c r="D49" s="3">
        <v>9855720244</v>
      </c>
      <c r="E49" s="3"/>
      <c r="F49" s="3">
        <v>16073302550</v>
      </c>
      <c r="G49" s="3"/>
      <c r="H49" s="3">
        <v>6634811810</v>
      </c>
      <c r="I49" s="3"/>
    </row>
    <row r="50" spans="1:9" x14ac:dyDescent="0.2">
      <c r="A50" s="13" t="s">
        <v>99</v>
      </c>
      <c r="B50" s="3" t="s">
        <v>104</v>
      </c>
      <c r="C50" s="3"/>
      <c r="D50" s="3" t="s">
        <v>105</v>
      </c>
      <c r="E50" s="3"/>
      <c r="F50" s="3" t="s">
        <v>105</v>
      </c>
      <c r="G50" s="3"/>
      <c r="H50" s="3" t="s">
        <v>106</v>
      </c>
      <c r="I50" s="3"/>
    </row>
    <row r="51" spans="1:9" x14ac:dyDescent="0.2">
      <c r="A51" s="13" t="s">
        <v>110</v>
      </c>
      <c r="B51" s="3" t="s">
        <v>115</v>
      </c>
      <c r="C51" s="3"/>
      <c r="D51" s="3" t="s">
        <v>116</v>
      </c>
      <c r="E51" s="3"/>
      <c r="F51" s="3" t="s">
        <v>117</v>
      </c>
      <c r="G51" s="3"/>
      <c r="H51" s="3" t="s">
        <v>118</v>
      </c>
      <c r="I51" s="3"/>
    </row>
    <row r="52" spans="1:9" x14ac:dyDescent="0.2">
      <c r="A52" s="14" t="s">
        <v>122</v>
      </c>
      <c r="B52" s="3">
        <v>84156032</v>
      </c>
      <c r="C52" s="3"/>
      <c r="D52" s="3">
        <v>66292562</v>
      </c>
      <c r="E52" s="3"/>
      <c r="F52" s="3">
        <v>107869742</v>
      </c>
      <c r="G52" s="3"/>
      <c r="H52" s="3">
        <v>44654022</v>
      </c>
      <c r="I52" s="3"/>
    </row>
    <row r="53" spans="1:9" x14ac:dyDescent="0.2">
      <c r="A53" s="15" t="s">
        <v>123</v>
      </c>
      <c r="B53" s="3">
        <v>12583152084</v>
      </c>
      <c r="C53" s="3"/>
      <c r="D53" s="3">
        <v>9855716044</v>
      </c>
      <c r="E53" s="3"/>
      <c r="F53" s="3">
        <v>16073298410</v>
      </c>
      <c r="G53" s="3"/>
      <c r="H53" s="3">
        <v>6634793510</v>
      </c>
      <c r="I53" s="3"/>
    </row>
    <row r="54" spans="1:9" x14ac:dyDescent="0.2">
      <c r="A54" s="16" t="s">
        <v>124</v>
      </c>
      <c r="B54" s="3" t="s">
        <v>129</v>
      </c>
      <c r="C54" s="3"/>
      <c r="D54" s="3" t="s">
        <v>130</v>
      </c>
      <c r="E54" s="3"/>
      <c r="F54" s="3" t="s">
        <v>131</v>
      </c>
      <c r="G54" s="3"/>
      <c r="H54" s="3" t="s">
        <v>132</v>
      </c>
      <c r="I54" s="3"/>
    </row>
    <row r="55" spans="1:9" x14ac:dyDescent="0.2">
      <c r="A55" s="12" t="s">
        <v>136</v>
      </c>
      <c r="B55" s="3" t="s">
        <v>141</v>
      </c>
      <c r="C55" s="3"/>
      <c r="D55" s="3" t="s">
        <v>142</v>
      </c>
      <c r="E55" s="3"/>
      <c r="F55" s="3" t="s">
        <v>143</v>
      </c>
      <c r="G55" s="3"/>
      <c r="H55" s="3" t="s">
        <v>144</v>
      </c>
      <c r="I55" s="3"/>
    </row>
    <row r="56" spans="1:9" x14ac:dyDescent="0.2">
      <c r="A56" s="18" t="s">
        <v>148</v>
      </c>
      <c r="B56" s="3" t="s">
        <v>153</v>
      </c>
      <c r="C56" s="3"/>
      <c r="D56" s="3" t="s">
        <v>154</v>
      </c>
      <c r="E56" s="3"/>
      <c r="F56" s="3" t="s">
        <v>155</v>
      </c>
      <c r="G56" s="3"/>
      <c r="H56" s="3" t="s">
        <v>156</v>
      </c>
      <c r="I56" s="3"/>
    </row>
    <row r="57" spans="1:9" x14ac:dyDescent="0.2">
      <c r="A57" s="18" t="s">
        <v>160</v>
      </c>
      <c r="B57" s="3" t="s">
        <v>165</v>
      </c>
      <c r="C57" s="3"/>
      <c r="D57" s="3" t="s">
        <v>166</v>
      </c>
      <c r="E57" s="3"/>
      <c r="F57" s="3" t="s">
        <v>167</v>
      </c>
      <c r="G57" s="3"/>
      <c r="H57" s="3" t="s">
        <v>168</v>
      </c>
      <c r="I57" s="3"/>
    </row>
    <row r="58" spans="1:9" x14ac:dyDescent="0.2">
      <c r="A58" s="19" t="s">
        <v>172</v>
      </c>
      <c r="B58" s="3">
        <v>76829564</v>
      </c>
      <c r="C58" s="3"/>
      <c r="D58" s="3">
        <v>60690026</v>
      </c>
      <c r="E58" s="3"/>
      <c r="F58" s="3">
        <v>96267868</v>
      </c>
      <c r="G58" s="3"/>
      <c r="H58" s="3">
        <v>42218506</v>
      </c>
      <c r="I58" s="3"/>
    </row>
    <row r="59" spans="1:9" x14ac:dyDescent="0.2">
      <c r="A59" s="19" t="s">
        <v>173</v>
      </c>
      <c r="B59" s="3">
        <v>9986095094</v>
      </c>
      <c r="C59" s="3"/>
      <c r="D59" s="3">
        <v>7938701707</v>
      </c>
      <c r="E59" s="3"/>
      <c r="F59" s="3">
        <v>12782570045</v>
      </c>
      <c r="G59" s="3"/>
      <c r="H59" s="3">
        <v>5884564151</v>
      </c>
      <c r="I59" s="3"/>
    </row>
    <row r="60" spans="1:9" x14ac:dyDescent="0.2">
      <c r="A60" s="20" t="s">
        <v>174</v>
      </c>
      <c r="B60" s="2"/>
      <c r="C60" s="2"/>
      <c r="D60" s="17"/>
      <c r="E60" s="17"/>
      <c r="F60" s="2"/>
      <c r="G60" s="2"/>
      <c r="H60" s="2"/>
      <c r="I60" s="2"/>
    </row>
    <row r="61" spans="1:9" x14ac:dyDescent="0.2">
      <c r="A61" s="21" t="s">
        <v>175</v>
      </c>
      <c r="B61" s="22">
        <f>(B58/B39)*100</f>
        <v>86.864999176343744</v>
      </c>
      <c r="C61" s="22"/>
      <c r="D61" s="23">
        <f>(D58/D39)*100</f>
        <v>83.109743706038401</v>
      </c>
      <c r="E61" s="23"/>
      <c r="F61" s="22">
        <f>(F58/F39)*100</f>
        <v>72.775869669357547</v>
      </c>
      <c r="G61" s="22"/>
      <c r="H61" s="22">
        <f>(H58/H39)*100</f>
        <v>63.191894531001516</v>
      </c>
      <c r="I61" s="22"/>
    </row>
    <row r="62" spans="1:9" x14ac:dyDescent="0.2">
      <c r="A62" s="21" t="s">
        <v>176</v>
      </c>
      <c r="B62" s="22">
        <f>(B59/B40)*100</f>
        <v>74.771346454377678</v>
      </c>
      <c r="C62" s="22"/>
      <c r="D62" s="23">
        <f>(D59/D40)*100</f>
        <v>71.995799036461761</v>
      </c>
      <c r="E62" s="23"/>
      <c r="F62" s="22">
        <f>(F59/F40)*100</f>
        <v>63.99518281788518</v>
      </c>
      <c r="G62" s="22"/>
      <c r="H62" s="22">
        <f>(H59/H40)*100</f>
        <v>58.330522900682283</v>
      </c>
      <c r="I62" s="22"/>
    </row>
    <row r="65" spans="1:7" x14ac:dyDescent="0.2">
      <c r="A65" s="4" t="s">
        <v>23</v>
      </c>
      <c r="B65" s="4" t="s">
        <v>40</v>
      </c>
      <c r="C65" s="4" t="s">
        <v>41</v>
      </c>
      <c r="D65" s="4" t="s">
        <v>177</v>
      </c>
      <c r="E65" s="4" t="s">
        <v>178</v>
      </c>
      <c r="F65" s="4" t="s">
        <v>179</v>
      </c>
      <c r="G65" s="4" t="s">
        <v>180</v>
      </c>
    </row>
    <row r="66" spans="1:7" x14ac:dyDescent="0.2">
      <c r="A66" s="4" t="s">
        <v>42</v>
      </c>
      <c r="B66" s="6">
        <v>197615</v>
      </c>
      <c r="C66" s="6">
        <v>197615</v>
      </c>
      <c r="D66" s="5">
        <v>178922</v>
      </c>
      <c r="E66" s="5">
        <v>178922</v>
      </c>
      <c r="F66" s="5">
        <v>178929</v>
      </c>
      <c r="G66" s="5">
        <v>178929</v>
      </c>
    </row>
    <row r="67" spans="1:7" x14ac:dyDescent="0.2">
      <c r="A67" s="4" t="s">
        <v>43</v>
      </c>
      <c r="B67" s="6">
        <v>44</v>
      </c>
      <c r="C67" s="6">
        <v>36</v>
      </c>
      <c r="D67" s="6">
        <v>43</v>
      </c>
      <c r="E67" s="6">
        <v>44</v>
      </c>
      <c r="F67" s="6">
        <v>39</v>
      </c>
      <c r="G67" s="6">
        <v>41</v>
      </c>
    </row>
    <row r="68" spans="1:7" x14ac:dyDescent="0.2">
      <c r="A68" s="1" t="s">
        <v>44</v>
      </c>
      <c r="B68" s="5">
        <v>45126210</v>
      </c>
      <c r="C68" s="5">
        <v>45126210</v>
      </c>
      <c r="D68" s="5">
        <v>16733154</v>
      </c>
      <c r="E68" s="5">
        <v>16733154</v>
      </c>
      <c r="F68" s="5">
        <v>14583344</v>
      </c>
      <c r="G68" s="5">
        <v>14583344</v>
      </c>
    </row>
    <row r="69" spans="1:7" x14ac:dyDescent="0.2">
      <c r="A69" s="1"/>
      <c r="B69" s="5"/>
      <c r="C69" s="5"/>
      <c r="D69" s="5"/>
      <c r="E69" s="5"/>
      <c r="F69" s="5"/>
      <c r="G69" s="5"/>
    </row>
    <row r="70" spans="1:7" x14ac:dyDescent="0.2">
      <c r="A70" s="1"/>
      <c r="B70" s="5"/>
      <c r="C70" s="5"/>
      <c r="D70" s="5"/>
      <c r="E70" s="5"/>
      <c r="F70" s="5"/>
      <c r="G70" s="5"/>
    </row>
    <row r="71" spans="1:7" x14ac:dyDescent="0.2">
      <c r="A71" s="1" t="s">
        <v>45</v>
      </c>
      <c r="B71" s="3">
        <v>90252420</v>
      </c>
      <c r="C71" s="3"/>
      <c r="D71" s="3">
        <v>33466308</v>
      </c>
      <c r="E71" s="3"/>
      <c r="F71" s="3">
        <v>29166688</v>
      </c>
      <c r="G71" s="3"/>
    </row>
    <row r="72" spans="1:7" x14ac:dyDescent="0.2">
      <c r="A72" s="1" t="s">
        <v>46</v>
      </c>
      <c r="B72" s="3">
        <v>13628115420</v>
      </c>
      <c r="C72" s="3"/>
      <c r="D72" s="3">
        <v>5053412508</v>
      </c>
      <c r="E72" s="3"/>
      <c r="F72" s="3">
        <v>4404169888</v>
      </c>
      <c r="G72" s="3"/>
    </row>
    <row r="73" spans="1:7" x14ac:dyDescent="0.2">
      <c r="A73" s="1"/>
      <c r="B73" s="5"/>
      <c r="C73" s="5"/>
      <c r="D73" s="5"/>
      <c r="E73" s="5"/>
      <c r="F73" s="5"/>
      <c r="G73" s="5"/>
    </row>
    <row r="74" spans="1:7" x14ac:dyDescent="0.2">
      <c r="A74" s="8" t="s">
        <v>47</v>
      </c>
      <c r="B74" s="3" t="s">
        <v>56</v>
      </c>
      <c r="C74" s="3"/>
      <c r="D74" s="3" t="s">
        <v>57</v>
      </c>
      <c r="E74" s="3"/>
      <c r="F74" s="3" t="s">
        <v>58</v>
      </c>
      <c r="G74" s="3"/>
    </row>
    <row r="75" spans="1:7" x14ac:dyDescent="0.2">
      <c r="A75" s="8" t="s">
        <v>59</v>
      </c>
      <c r="B75" s="3" t="s">
        <v>68</v>
      </c>
      <c r="C75" s="3"/>
      <c r="D75" s="3" t="s">
        <v>69</v>
      </c>
      <c r="E75" s="3"/>
      <c r="F75" s="3" t="s">
        <v>70</v>
      </c>
      <c r="G75" s="3"/>
    </row>
    <row r="76" spans="1:7" x14ac:dyDescent="0.2">
      <c r="A76" s="10" t="s">
        <v>71</v>
      </c>
      <c r="B76" s="3">
        <v>82170402</v>
      </c>
      <c r="C76" s="3"/>
      <c r="D76" s="3">
        <v>32686170</v>
      </c>
      <c r="E76" s="3"/>
      <c r="F76" s="3">
        <v>28861138</v>
      </c>
      <c r="G76" s="3"/>
    </row>
    <row r="77" spans="1:7" x14ac:dyDescent="0.2">
      <c r="A77" s="10" t="s">
        <v>72</v>
      </c>
      <c r="B77" s="3">
        <v>12225596262</v>
      </c>
      <c r="C77" s="3"/>
      <c r="D77" s="3">
        <v>4875475136</v>
      </c>
      <c r="E77" s="3"/>
      <c r="F77" s="3">
        <v>4316300432</v>
      </c>
      <c r="G77" s="3"/>
    </row>
    <row r="78" spans="1:7" x14ac:dyDescent="0.2">
      <c r="A78" s="11" t="s">
        <v>73</v>
      </c>
      <c r="B78" s="3" t="s">
        <v>82</v>
      </c>
      <c r="C78" s="3"/>
      <c r="D78" s="3" t="s">
        <v>83</v>
      </c>
      <c r="E78" s="3"/>
      <c r="F78" s="3" t="s">
        <v>84</v>
      </c>
      <c r="G78" s="3"/>
    </row>
    <row r="79" spans="1:7" x14ac:dyDescent="0.2">
      <c r="A79" s="11" t="s">
        <v>85</v>
      </c>
      <c r="B79" s="3" t="s">
        <v>94</v>
      </c>
      <c r="C79" s="3"/>
      <c r="D79" s="3" t="s">
        <v>95</v>
      </c>
      <c r="E79" s="3"/>
      <c r="F79" s="3" t="s">
        <v>96</v>
      </c>
      <c r="G79" s="3"/>
    </row>
    <row r="80" spans="1:7" x14ac:dyDescent="0.2">
      <c r="A80" s="12" t="s">
        <v>97</v>
      </c>
      <c r="B80" s="3">
        <v>57316528</v>
      </c>
      <c r="C80" s="3"/>
      <c r="D80" s="3">
        <v>27551478</v>
      </c>
      <c r="E80" s="3"/>
      <c r="F80" s="3">
        <v>22320978</v>
      </c>
      <c r="G80" s="3"/>
    </row>
    <row r="81" spans="1:7" x14ac:dyDescent="0.2">
      <c r="A81" s="12" t="s">
        <v>98</v>
      </c>
      <c r="B81" s="3">
        <v>8497517672</v>
      </c>
      <c r="C81" s="3"/>
      <c r="D81" s="3">
        <v>4105275792</v>
      </c>
      <c r="E81" s="3"/>
      <c r="F81" s="3">
        <v>3335276704</v>
      </c>
      <c r="G81" s="3"/>
    </row>
    <row r="82" spans="1:7" x14ac:dyDescent="0.2">
      <c r="A82" s="13" t="s">
        <v>99</v>
      </c>
      <c r="B82" s="3" t="s">
        <v>107</v>
      </c>
      <c r="C82" s="3"/>
      <c r="D82" s="3" t="s">
        <v>108</v>
      </c>
      <c r="E82" s="3"/>
      <c r="F82" s="3" t="s">
        <v>109</v>
      </c>
      <c r="G82" s="3"/>
    </row>
    <row r="83" spans="1:7" x14ac:dyDescent="0.2">
      <c r="A83" s="13" t="s">
        <v>110</v>
      </c>
      <c r="B83" s="3" t="s">
        <v>119</v>
      </c>
      <c r="C83" s="3"/>
      <c r="D83" s="3" t="s">
        <v>120</v>
      </c>
      <c r="E83" s="3"/>
      <c r="F83" s="3" t="s">
        <v>121</v>
      </c>
      <c r="G83" s="3"/>
    </row>
    <row r="84" spans="1:7" x14ac:dyDescent="0.2">
      <c r="A84" s="14" t="s">
        <v>122</v>
      </c>
      <c r="B84" s="3">
        <v>57316438</v>
      </c>
      <c r="C84" s="3"/>
      <c r="D84" s="3">
        <v>27551244</v>
      </c>
      <c r="E84" s="3"/>
      <c r="F84" s="3">
        <v>22320682</v>
      </c>
      <c r="G84" s="3"/>
    </row>
    <row r="85" spans="1:7" x14ac:dyDescent="0.2">
      <c r="A85" s="15" t="s">
        <v>123</v>
      </c>
      <c r="B85" s="3">
        <v>8497504172</v>
      </c>
      <c r="C85" s="3"/>
      <c r="D85" s="3">
        <v>4105240692</v>
      </c>
      <c r="E85" s="3"/>
      <c r="F85" s="3">
        <v>3335232304</v>
      </c>
      <c r="G85" s="3"/>
    </row>
    <row r="86" spans="1:7" x14ac:dyDescent="0.2">
      <c r="A86" s="16" t="s">
        <v>124</v>
      </c>
      <c r="B86" s="3" t="s">
        <v>133</v>
      </c>
      <c r="C86" s="3"/>
      <c r="D86" s="3" t="s">
        <v>134</v>
      </c>
      <c r="E86" s="3"/>
      <c r="F86" s="3" t="s">
        <v>135</v>
      </c>
      <c r="G86" s="3"/>
    </row>
    <row r="87" spans="1:7" x14ac:dyDescent="0.2">
      <c r="A87" s="12" t="s">
        <v>136</v>
      </c>
      <c r="B87" s="17" t="s">
        <v>145</v>
      </c>
      <c r="C87" s="2"/>
      <c r="D87" s="3" t="s">
        <v>146</v>
      </c>
      <c r="E87" s="3"/>
      <c r="F87" s="3" t="s">
        <v>147</v>
      </c>
      <c r="G87" s="3"/>
    </row>
    <row r="88" spans="1:7" x14ac:dyDescent="0.2">
      <c r="A88" s="18" t="s">
        <v>148</v>
      </c>
      <c r="B88" s="3" t="s">
        <v>157</v>
      </c>
      <c r="C88" s="3"/>
      <c r="D88" s="3" t="s">
        <v>158</v>
      </c>
      <c r="E88" s="3"/>
      <c r="F88" s="3" t="s">
        <v>159</v>
      </c>
      <c r="G88" s="3"/>
    </row>
    <row r="89" spans="1:7" x14ac:dyDescent="0.2">
      <c r="A89" s="18" t="s">
        <v>160</v>
      </c>
      <c r="B89" s="3" t="s">
        <v>169</v>
      </c>
      <c r="C89" s="3"/>
      <c r="D89" s="3" t="s">
        <v>170</v>
      </c>
      <c r="E89" s="3"/>
      <c r="F89" s="3" t="s">
        <v>171</v>
      </c>
      <c r="G89" s="3"/>
    </row>
    <row r="90" spans="1:7" x14ac:dyDescent="0.2">
      <c r="A90" s="19" t="s">
        <v>172</v>
      </c>
      <c r="B90" s="3">
        <v>54665634</v>
      </c>
      <c r="C90" s="3"/>
      <c r="D90" s="3">
        <v>25403058</v>
      </c>
      <c r="E90" s="3"/>
      <c r="F90" s="3">
        <v>20307194</v>
      </c>
      <c r="G90" s="3"/>
    </row>
    <row r="91" spans="1:7" x14ac:dyDescent="0.2">
      <c r="A91" s="19" t="s">
        <v>173</v>
      </c>
      <c r="B91" s="3">
        <v>7629747557</v>
      </c>
      <c r="C91" s="3"/>
      <c r="D91" s="3">
        <v>3518411592</v>
      </c>
      <c r="E91" s="3"/>
      <c r="F91" s="3">
        <v>2775863824</v>
      </c>
      <c r="G91" s="3"/>
    </row>
    <row r="92" spans="1:7" x14ac:dyDescent="0.2">
      <c r="A92" s="20" t="s">
        <v>174</v>
      </c>
      <c r="B92" s="2"/>
      <c r="C92" s="2"/>
      <c r="D92" s="17"/>
      <c r="E92" s="17"/>
      <c r="F92" s="2"/>
      <c r="G92" s="2"/>
    </row>
    <row r="93" spans="1:7" x14ac:dyDescent="0.2">
      <c r="A93" s="21" t="s">
        <v>175</v>
      </c>
      <c r="B93" s="22">
        <f>(B90/B71)*100</f>
        <v>60.569715471341382</v>
      </c>
      <c r="C93" s="22"/>
      <c r="D93" s="23">
        <f>(D90/D71)*100</f>
        <v>75.90636529132523</v>
      </c>
      <c r="E93" s="23"/>
      <c r="F93" s="22">
        <f>(F90/F71)*100</f>
        <v>69.624614217425034</v>
      </c>
      <c r="G93" s="22"/>
    </row>
    <row r="94" spans="1:7" x14ac:dyDescent="0.2">
      <c r="A94" s="21" t="s">
        <v>176</v>
      </c>
      <c r="B94" s="22">
        <f>(B91/B72)*100</f>
        <v>55.985345896050532</v>
      </c>
      <c r="C94" s="22"/>
      <c r="D94" s="23">
        <f>(D91/D72)*100</f>
        <v>69.624468345500048</v>
      </c>
      <c r="E94" s="23"/>
      <c r="F94" s="22">
        <f>(F91/F72)*100</f>
        <v>63.028082353575186</v>
      </c>
      <c r="G94" s="22"/>
    </row>
  </sheetData>
  <mergeCells count="253">
    <mergeCell ref="D94:E94"/>
    <mergeCell ref="F94:G94"/>
    <mergeCell ref="H30:I30"/>
    <mergeCell ref="B62:C62"/>
    <mergeCell ref="D62:E62"/>
    <mergeCell ref="F62:G62"/>
    <mergeCell ref="H62:I62"/>
    <mergeCell ref="B94:C94"/>
    <mergeCell ref="D92:E92"/>
    <mergeCell ref="F92:G92"/>
    <mergeCell ref="H29:I29"/>
    <mergeCell ref="B61:C61"/>
    <mergeCell ref="D61:E61"/>
    <mergeCell ref="F61:G61"/>
    <mergeCell ref="H61:I61"/>
    <mergeCell ref="B93:C93"/>
    <mergeCell ref="D93:E93"/>
    <mergeCell ref="F93:G93"/>
    <mergeCell ref="H28:I28"/>
    <mergeCell ref="B60:C60"/>
    <mergeCell ref="D60:E60"/>
    <mergeCell ref="F60:G60"/>
    <mergeCell ref="H60:I60"/>
    <mergeCell ref="B92:C92"/>
    <mergeCell ref="D90:E90"/>
    <mergeCell ref="F90:G90"/>
    <mergeCell ref="H27:I27"/>
    <mergeCell ref="B59:C59"/>
    <mergeCell ref="D59:E59"/>
    <mergeCell ref="F59:G59"/>
    <mergeCell ref="H59:I59"/>
    <mergeCell ref="B91:C91"/>
    <mergeCell ref="D91:E91"/>
    <mergeCell ref="F91:G91"/>
    <mergeCell ref="H26:I26"/>
    <mergeCell ref="B58:C58"/>
    <mergeCell ref="D58:E58"/>
    <mergeCell ref="F58:G58"/>
    <mergeCell ref="H58:I58"/>
    <mergeCell ref="B90:C90"/>
    <mergeCell ref="D88:E88"/>
    <mergeCell ref="F88:G88"/>
    <mergeCell ref="H25:I25"/>
    <mergeCell ref="B57:C57"/>
    <mergeCell ref="D57:E57"/>
    <mergeCell ref="F57:G57"/>
    <mergeCell ref="H57:I57"/>
    <mergeCell ref="B89:C89"/>
    <mergeCell ref="D89:E89"/>
    <mergeCell ref="F89:G89"/>
    <mergeCell ref="H24:I24"/>
    <mergeCell ref="B56:C56"/>
    <mergeCell ref="D56:E56"/>
    <mergeCell ref="F56:G56"/>
    <mergeCell ref="H56:I56"/>
    <mergeCell ref="B88:C88"/>
    <mergeCell ref="D86:E86"/>
    <mergeCell ref="F86:G86"/>
    <mergeCell ref="H23:I23"/>
    <mergeCell ref="B55:C55"/>
    <mergeCell ref="D55:E55"/>
    <mergeCell ref="F55:G55"/>
    <mergeCell ref="H55:I55"/>
    <mergeCell ref="B87:C87"/>
    <mergeCell ref="D87:E87"/>
    <mergeCell ref="F87:G87"/>
    <mergeCell ref="H22:I22"/>
    <mergeCell ref="B54:C54"/>
    <mergeCell ref="D54:E54"/>
    <mergeCell ref="F54:G54"/>
    <mergeCell ref="H54:I54"/>
    <mergeCell ref="B86:C86"/>
    <mergeCell ref="D84:E84"/>
    <mergeCell ref="F84:G84"/>
    <mergeCell ref="H21:I21"/>
    <mergeCell ref="B53:C53"/>
    <mergeCell ref="D53:E53"/>
    <mergeCell ref="F53:G53"/>
    <mergeCell ref="H53:I53"/>
    <mergeCell ref="B85:C85"/>
    <mergeCell ref="D85:E85"/>
    <mergeCell ref="F85:G85"/>
    <mergeCell ref="H20:I20"/>
    <mergeCell ref="B52:C52"/>
    <mergeCell ref="D52:E52"/>
    <mergeCell ref="F52:G52"/>
    <mergeCell ref="H52:I52"/>
    <mergeCell ref="B84:C84"/>
    <mergeCell ref="D82:E82"/>
    <mergeCell ref="F82:G82"/>
    <mergeCell ref="H19:I19"/>
    <mergeCell ref="B51:C51"/>
    <mergeCell ref="D51:E51"/>
    <mergeCell ref="F51:G51"/>
    <mergeCell ref="H51:I51"/>
    <mergeCell ref="B83:C83"/>
    <mergeCell ref="D83:E83"/>
    <mergeCell ref="F83:G83"/>
    <mergeCell ref="H18:I18"/>
    <mergeCell ref="B50:C50"/>
    <mergeCell ref="D50:E50"/>
    <mergeCell ref="F50:G50"/>
    <mergeCell ref="H50:I50"/>
    <mergeCell ref="B82:C82"/>
    <mergeCell ref="F80:G80"/>
    <mergeCell ref="H17:I17"/>
    <mergeCell ref="B49:C49"/>
    <mergeCell ref="D49:E49"/>
    <mergeCell ref="F49:G49"/>
    <mergeCell ref="H49:I49"/>
    <mergeCell ref="B81:C81"/>
    <mergeCell ref="D81:E81"/>
    <mergeCell ref="F81:G81"/>
    <mergeCell ref="B48:C48"/>
    <mergeCell ref="D48:E48"/>
    <mergeCell ref="F48:G48"/>
    <mergeCell ref="H48:I48"/>
    <mergeCell ref="B80:C80"/>
    <mergeCell ref="D80:E80"/>
    <mergeCell ref="F78:G78"/>
    <mergeCell ref="H15:I15"/>
    <mergeCell ref="B47:C47"/>
    <mergeCell ref="D47:E47"/>
    <mergeCell ref="F47:G47"/>
    <mergeCell ref="H47:I47"/>
    <mergeCell ref="B79:C79"/>
    <mergeCell ref="D79:E79"/>
    <mergeCell ref="F79:G79"/>
    <mergeCell ref="B77:C77"/>
    <mergeCell ref="D77:E77"/>
    <mergeCell ref="F77:G77"/>
    <mergeCell ref="H14:I14"/>
    <mergeCell ref="B46:C46"/>
    <mergeCell ref="D46:E46"/>
    <mergeCell ref="F46:G46"/>
    <mergeCell ref="H46:I46"/>
    <mergeCell ref="B78:C78"/>
    <mergeCell ref="D78:E78"/>
    <mergeCell ref="F44:G44"/>
    <mergeCell ref="H44:I44"/>
    <mergeCell ref="B76:C76"/>
    <mergeCell ref="D76:E76"/>
    <mergeCell ref="F76:G76"/>
    <mergeCell ref="H13:I13"/>
    <mergeCell ref="B45:C45"/>
    <mergeCell ref="D45:E45"/>
    <mergeCell ref="F45:G45"/>
    <mergeCell ref="H45:I45"/>
    <mergeCell ref="F74:G74"/>
    <mergeCell ref="H11:I11"/>
    <mergeCell ref="B43:C43"/>
    <mergeCell ref="D43:E43"/>
    <mergeCell ref="F43:G43"/>
    <mergeCell ref="H43:I43"/>
    <mergeCell ref="B75:C75"/>
    <mergeCell ref="D75:E75"/>
    <mergeCell ref="F75:G75"/>
    <mergeCell ref="B72:C72"/>
    <mergeCell ref="D72:E72"/>
    <mergeCell ref="F72:G72"/>
    <mergeCell ref="H10:I10"/>
    <mergeCell ref="B42:C42"/>
    <mergeCell ref="D42:E42"/>
    <mergeCell ref="F42:G42"/>
    <mergeCell ref="H42:I42"/>
    <mergeCell ref="B74:C74"/>
    <mergeCell ref="D74:E74"/>
    <mergeCell ref="F39:G39"/>
    <mergeCell ref="H39:I39"/>
    <mergeCell ref="B71:C71"/>
    <mergeCell ref="D71:E71"/>
    <mergeCell ref="F71:G71"/>
    <mergeCell ref="H8:I8"/>
    <mergeCell ref="B40:C40"/>
    <mergeCell ref="D40:E40"/>
    <mergeCell ref="F40:G40"/>
    <mergeCell ref="H40:I40"/>
    <mergeCell ref="B30:C30"/>
    <mergeCell ref="D30:E30"/>
    <mergeCell ref="F30:G30"/>
    <mergeCell ref="H7:I7"/>
    <mergeCell ref="B39:C39"/>
    <mergeCell ref="D39:E39"/>
    <mergeCell ref="H12:I12"/>
    <mergeCell ref="B44:C44"/>
    <mergeCell ref="D44:E44"/>
    <mergeCell ref="H16:I16"/>
    <mergeCell ref="B28:C28"/>
    <mergeCell ref="D28:E28"/>
    <mergeCell ref="F28:G28"/>
    <mergeCell ref="B29:C29"/>
    <mergeCell ref="D29:E29"/>
    <mergeCell ref="F29:G29"/>
    <mergeCell ref="B26:C26"/>
    <mergeCell ref="D26:E26"/>
    <mergeCell ref="F26:G26"/>
    <mergeCell ref="B27:C27"/>
    <mergeCell ref="D27:E27"/>
    <mergeCell ref="F27:G27"/>
    <mergeCell ref="B24:C24"/>
    <mergeCell ref="D24:E24"/>
    <mergeCell ref="F24:G24"/>
    <mergeCell ref="B25:C25"/>
    <mergeCell ref="D25:E25"/>
    <mergeCell ref="F25:G25"/>
    <mergeCell ref="B22:C22"/>
    <mergeCell ref="D22:E22"/>
    <mergeCell ref="F22:G22"/>
    <mergeCell ref="B23:C23"/>
    <mergeCell ref="D23:E23"/>
    <mergeCell ref="F23:G23"/>
    <mergeCell ref="B20:C20"/>
    <mergeCell ref="D20:E20"/>
    <mergeCell ref="F20:G20"/>
    <mergeCell ref="B21:C21"/>
    <mergeCell ref="D21:E21"/>
    <mergeCell ref="F21:G21"/>
    <mergeCell ref="B18:C18"/>
    <mergeCell ref="D18:E18"/>
    <mergeCell ref="F18:G18"/>
    <mergeCell ref="B19:C19"/>
    <mergeCell ref="D19:E19"/>
    <mergeCell ref="F19:G19"/>
    <mergeCell ref="B16:C16"/>
    <mergeCell ref="D16:E16"/>
    <mergeCell ref="F16:G16"/>
    <mergeCell ref="B17:C17"/>
    <mergeCell ref="D17:E17"/>
    <mergeCell ref="F17:G17"/>
    <mergeCell ref="B14:C14"/>
    <mergeCell ref="D14:E14"/>
    <mergeCell ref="F14:G14"/>
    <mergeCell ref="B15:C15"/>
    <mergeCell ref="D15:E15"/>
    <mergeCell ref="F15:G15"/>
    <mergeCell ref="B12:C12"/>
    <mergeCell ref="D12:E12"/>
    <mergeCell ref="F12:G12"/>
    <mergeCell ref="B13:C13"/>
    <mergeCell ref="D13:E13"/>
    <mergeCell ref="F13:G13"/>
    <mergeCell ref="B10:C10"/>
    <mergeCell ref="D10:E10"/>
    <mergeCell ref="F10:G10"/>
    <mergeCell ref="B11:C11"/>
    <mergeCell ref="D11:E11"/>
    <mergeCell ref="F11:G11"/>
    <mergeCell ref="B7:C7"/>
    <mergeCell ref="D7:E7"/>
    <mergeCell ref="F7:G7"/>
    <mergeCell ref="B8:C8"/>
    <mergeCell ref="D8:E8"/>
    <mergeCell ref="F8:G8"/>
  </mergeCells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</dc:creator>
  <cp:lastModifiedBy>MW</cp:lastModifiedBy>
  <cp:lastPrinted>2020-07-01T17:00:10Z</cp:lastPrinted>
  <dcterms:created xsi:type="dcterms:W3CDTF">2019-01-08T14:59:19Z</dcterms:created>
  <dcterms:modified xsi:type="dcterms:W3CDTF">2020-07-01T17:01:20Z</dcterms:modified>
</cp:coreProperties>
</file>